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EP" sheetId="1" r:id="rId1"/>
    <sheet name="miR-9-5p" sheetId="2" r:id="rId2"/>
    <sheet name="over-exp" sheetId="3" r:id="rId3"/>
    <sheet name="luciferase assa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4" l="1"/>
  <c r="E47" i="4"/>
  <c r="E43" i="4"/>
  <c r="E39" i="4"/>
  <c r="E11" i="4"/>
  <c r="E7" i="4"/>
  <c r="E3" i="4"/>
  <c r="E35" i="4"/>
  <c r="E31" i="4"/>
  <c r="E27" i="4"/>
  <c r="E18" i="4"/>
  <c r="E23" i="4"/>
  <c r="E19" i="4"/>
  <c r="E15" i="4"/>
  <c r="E42" i="4" l="1"/>
  <c r="F43" i="4" s="1"/>
  <c r="E44" i="4"/>
  <c r="E45" i="4"/>
  <c r="E46" i="4"/>
  <c r="E48" i="4"/>
  <c r="E49" i="4"/>
  <c r="E50" i="4"/>
  <c r="E32" i="4"/>
  <c r="E33" i="4"/>
  <c r="E34" i="4"/>
  <c r="E37" i="4"/>
  <c r="E38" i="4"/>
  <c r="E20" i="4"/>
  <c r="E21" i="4"/>
  <c r="E22" i="4"/>
  <c r="E24" i="4"/>
  <c r="E25" i="4"/>
  <c r="E26" i="4"/>
  <c r="E17" i="4"/>
  <c r="E6" i="4"/>
  <c r="E8" i="4"/>
  <c r="E9" i="4"/>
  <c r="E10" i="4"/>
  <c r="E12" i="4"/>
  <c r="E13" i="4"/>
  <c r="E14" i="4"/>
  <c r="E4" i="4"/>
  <c r="E5" i="4"/>
  <c r="E28" i="4"/>
  <c r="E29" i="4"/>
  <c r="E40" i="4"/>
  <c r="E41" i="4"/>
  <c r="K23" i="3"/>
  <c r="L23" i="3" s="1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K21" i="3" s="1"/>
  <c r="L21" i="3" s="1"/>
  <c r="J22" i="3"/>
  <c r="J23" i="3"/>
  <c r="J24" i="3"/>
  <c r="J7" i="3"/>
  <c r="F8" i="3"/>
  <c r="K8" i="3" s="1"/>
  <c r="L8" i="3" s="1"/>
  <c r="F9" i="3"/>
  <c r="K9" i="3" s="1"/>
  <c r="L9" i="3" s="1"/>
  <c r="F10" i="3"/>
  <c r="K10" i="3" s="1"/>
  <c r="L10" i="3" s="1"/>
  <c r="F11" i="3"/>
  <c r="K11" i="3" s="1"/>
  <c r="L11" i="3" s="1"/>
  <c r="F12" i="3"/>
  <c r="K12" i="3" s="1"/>
  <c r="L12" i="3" s="1"/>
  <c r="F13" i="3"/>
  <c r="F14" i="3"/>
  <c r="F15" i="3"/>
  <c r="K15" i="3" s="1"/>
  <c r="L15" i="3" s="1"/>
  <c r="F16" i="3"/>
  <c r="K16" i="3" s="1"/>
  <c r="L16" i="3" s="1"/>
  <c r="F17" i="3"/>
  <c r="K17" i="3" s="1"/>
  <c r="L17" i="3" s="1"/>
  <c r="F18" i="3"/>
  <c r="K18" i="3" s="1"/>
  <c r="L18" i="3" s="1"/>
  <c r="F19" i="3"/>
  <c r="K19" i="3" s="1"/>
  <c r="L19" i="3" s="1"/>
  <c r="F20" i="3"/>
  <c r="K20" i="3" s="1"/>
  <c r="L20" i="3" s="1"/>
  <c r="F21" i="3"/>
  <c r="F22" i="3"/>
  <c r="F23" i="3"/>
  <c r="F24" i="3"/>
  <c r="K24" i="3" s="1"/>
  <c r="L24" i="3" s="1"/>
  <c r="F7" i="3"/>
  <c r="K7" i="3" s="1"/>
  <c r="L7" i="3" s="1"/>
  <c r="L18" i="2"/>
  <c r="L17" i="2"/>
  <c r="L16" i="2"/>
  <c r="L15" i="2"/>
  <c r="L14" i="2"/>
  <c r="L13" i="2"/>
  <c r="L12" i="2"/>
  <c r="L11" i="2"/>
  <c r="L10" i="2"/>
  <c r="L9" i="2"/>
  <c r="L8" i="2"/>
  <c r="L7" i="2"/>
  <c r="L5" i="2"/>
  <c r="L6" i="2"/>
  <c r="L4" i="2"/>
  <c r="L3" i="2"/>
  <c r="L19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8" i="1"/>
  <c r="E9" i="1"/>
  <c r="J9" i="1" s="1"/>
  <c r="K9" i="1" s="1"/>
  <c r="E10" i="1"/>
  <c r="J10" i="1" s="1"/>
  <c r="K10" i="1" s="1"/>
  <c r="E11" i="1"/>
  <c r="J11" i="1" s="1"/>
  <c r="K11" i="1" s="1"/>
  <c r="L11" i="1" s="1"/>
  <c r="E12" i="1"/>
  <c r="J12" i="1" s="1"/>
  <c r="K12" i="1" s="1"/>
  <c r="L12" i="1" s="1"/>
  <c r="E13" i="1"/>
  <c r="J13" i="1" s="1"/>
  <c r="K13" i="1" s="1"/>
  <c r="E14" i="1"/>
  <c r="J14" i="1" s="1"/>
  <c r="K14" i="1" s="1"/>
  <c r="L14" i="1" s="1"/>
  <c r="E15" i="1"/>
  <c r="J15" i="1" s="1"/>
  <c r="K15" i="1" s="1"/>
  <c r="L15" i="1" s="1"/>
  <c r="E16" i="1"/>
  <c r="J16" i="1" s="1"/>
  <c r="K16" i="1" s="1"/>
  <c r="L16" i="1" s="1"/>
  <c r="E17" i="1"/>
  <c r="J17" i="1" s="1"/>
  <c r="K17" i="1" s="1"/>
  <c r="E18" i="1"/>
  <c r="J18" i="1" s="1"/>
  <c r="K18" i="1" s="1"/>
  <c r="E19" i="1"/>
  <c r="J19" i="1" s="1"/>
  <c r="K19" i="1" s="1"/>
  <c r="L21" i="1" s="1"/>
  <c r="E20" i="1"/>
  <c r="J20" i="1" s="1"/>
  <c r="K20" i="1" s="1"/>
  <c r="L20" i="1" s="1"/>
  <c r="E21" i="1"/>
  <c r="J21" i="1" s="1"/>
  <c r="K21" i="1" s="1"/>
  <c r="E22" i="1"/>
  <c r="J22" i="1" s="1"/>
  <c r="K22" i="1" s="1"/>
  <c r="L18" i="1" s="1"/>
  <c r="E23" i="1"/>
  <c r="J23" i="1" s="1"/>
  <c r="K23" i="1" s="1"/>
  <c r="L9" i="1" s="1"/>
  <c r="E8" i="1"/>
  <c r="J8" i="1" s="1"/>
  <c r="K8" i="1" s="1"/>
  <c r="L8" i="1" s="1"/>
  <c r="E18" i="2"/>
  <c r="I18" i="2"/>
  <c r="E17" i="2"/>
  <c r="I17" i="2"/>
  <c r="E16" i="2"/>
  <c r="I16" i="2"/>
  <c r="E15" i="2"/>
  <c r="I15" i="2"/>
  <c r="E14" i="2"/>
  <c r="I14" i="2"/>
  <c r="E13" i="2"/>
  <c r="I13" i="2"/>
  <c r="E12" i="2"/>
  <c r="I12" i="2"/>
  <c r="E11" i="2"/>
  <c r="I11" i="2"/>
  <c r="E5" i="2"/>
  <c r="I5" i="2"/>
  <c r="E10" i="2"/>
  <c r="I10" i="2"/>
  <c r="E9" i="2"/>
  <c r="I9" i="2"/>
  <c r="E8" i="2"/>
  <c r="I8" i="2"/>
  <c r="E7" i="2"/>
  <c r="I7" i="2"/>
  <c r="E6" i="2"/>
  <c r="I6" i="2"/>
  <c r="E4" i="2"/>
  <c r="I4" i="2"/>
  <c r="E3" i="2"/>
  <c r="I3" i="2"/>
  <c r="L17" i="1" l="1"/>
  <c r="L10" i="1"/>
  <c r="L13" i="1"/>
  <c r="L22" i="1"/>
  <c r="L23" i="1"/>
  <c r="F36" i="4"/>
  <c r="F29" i="4"/>
  <c r="F9" i="4"/>
  <c r="F21" i="4"/>
  <c r="F49" i="4"/>
  <c r="F18" i="4"/>
  <c r="F28" i="4"/>
  <c r="F48" i="4"/>
  <c r="F6" i="4"/>
  <c r="F46" i="4"/>
  <c r="F17" i="4"/>
  <c r="F45" i="4"/>
  <c r="F19" i="4"/>
  <c r="F14" i="4"/>
  <c r="F26" i="4"/>
  <c r="F44" i="4"/>
  <c r="F13" i="4"/>
  <c r="F33" i="4"/>
  <c r="F42" i="4"/>
  <c r="F15" i="4"/>
  <c r="F23" i="4"/>
  <c r="F41" i="4"/>
  <c r="F12" i="4"/>
  <c r="F24" i="4"/>
  <c r="F32" i="4"/>
  <c r="F3" i="4"/>
  <c r="F8" i="4"/>
  <c r="F20" i="4"/>
  <c r="F5" i="4"/>
  <c r="F38" i="4"/>
  <c r="F11" i="4"/>
  <c r="F4" i="4"/>
  <c r="F37" i="4"/>
  <c r="F34" i="4"/>
  <c r="F7" i="4"/>
  <c r="F25" i="4"/>
  <c r="F40" i="4"/>
  <c r="F47" i="4"/>
  <c r="F39" i="4"/>
  <c r="F35" i="4"/>
  <c r="F10" i="4"/>
  <c r="F22" i="4"/>
  <c r="F50" i="4"/>
  <c r="F27" i="4"/>
  <c r="F31" i="4"/>
  <c r="M11" i="3"/>
  <c r="K22" i="3"/>
  <c r="L22" i="3" s="1"/>
  <c r="M22" i="3" s="1"/>
  <c r="K14" i="3"/>
  <c r="L14" i="3" s="1"/>
  <c r="M14" i="3" s="1"/>
  <c r="K13" i="3"/>
  <c r="L13" i="3" s="1"/>
  <c r="M13" i="3" s="1"/>
  <c r="J11" i="2"/>
  <c r="K11" i="2" s="1"/>
  <c r="J4" i="2"/>
  <c r="K4" i="2" s="1"/>
  <c r="J9" i="2"/>
  <c r="K9" i="2" s="1"/>
  <c r="J16" i="2"/>
  <c r="K16" i="2" s="1"/>
  <c r="J17" i="2"/>
  <c r="K17" i="2" s="1"/>
  <c r="J15" i="2"/>
  <c r="K15" i="2" s="1"/>
  <c r="J14" i="2"/>
  <c r="K14" i="2" s="1"/>
  <c r="J3" i="2"/>
  <c r="K3" i="2" s="1"/>
  <c r="J8" i="2"/>
  <c r="K8" i="2" s="1"/>
  <c r="J18" i="2"/>
  <c r="K18" i="2" s="1"/>
  <c r="J6" i="2"/>
  <c r="K6" i="2" s="1"/>
  <c r="J10" i="2"/>
  <c r="K10" i="2" s="1"/>
  <c r="J12" i="2"/>
  <c r="K12" i="2" s="1"/>
  <c r="J13" i="2"/>
  <c r="K13" i="2" s="1"/>
  <c r="J7" i="2"/>
  <c r="K7" i="2" s="1"/>
  <c r="J5" i="2"/>
  <c r="K5" i="2" s="1"/>
  <c r="M23" i="3" l="1"/>
  <c r="M7" i="3"/>
  <c r="M18" i="3"/>
  <c r="M8" i="3"/>
  <c r="M19" i="3"/>
  <c r="M9" i="3"/>
  <c r="M24" i="3"/>
  <c r="M10" i="3"/>
  <c r="M16" i="3"/>
  <c r="M17" i="3"/>
  <c r="M12" i="3"/>
  <c r="M15" i="3"/>
  <c r="M20" i="3"/>
  <c r="M21" i="3"/>
</calcChain>
</file>

<file path=xl/sharedStrings.xml><?xml version="1.0" encoding="utf-8"?>
<sst xmlns="http://schemas.openxmlformats.org/spreadsheetml/2006/main" count="209" uniqueCount="77">
  <si>
    <t>average</t>
  </si>
  <si>
    <t>PHPR08</t>
    <phoneticPr fontId="1" type="noConversion"/>
  </si>
  <si>
    <t>PHPR14</t>
    <phoneticPr fontId="1" type="noConversion"/>
  </si>
  <si>
    <t>PHPR26</t>
    <phoneticPr fontId="1" type="noConversion"/>
  </si>
  <si>
    <t>PHPR30</t>
    <phoneticPr fontId="1" type="noConversion"/>
  </si>
  <si>
    <t>PHPR32</t>
    <phoneticPr fontId="1" type="noConversion"/>
  </si>
  <si>
    <t>PHPR33</t>
    <phoneticPr fontId="1" type="noConversion"/>
  </si>
  <si>
    <t>PHPR37</t>
    <phoneticPr fontId="1" type="noConversion"/>
  </si>
  <si>
    <t>PHPR19</t>
    <phoneticPr fontId="1" type="noConversion"/>
  </si>
  <si>
    <t>Well_1</t>
    <phoneticPr fontId="1" type="noConversion"/>
  </si>
  <si>
    <t>Well_2</t>
    <phoneticPr fontId="1" type="noConversion"/>
  </si>
  <si>
    <t>Well_3</t>
    <phoneticPr fontId="1" type="noConversion"/>
  </si>
  <si>
    <t>PHNPR03</t>
    <phoneticPr fontId="1" type="noConversion"/>
  </si>
  <si>
    <t>PHNPR09</t>
    <phoneticPr fontId="1" type="noConversion"/>
  </si>
  <si>
    <t>PHNPR16</t>
    <phoneticPr fontId="1" type="noConversion"/>
  </si>
  <si>
    <t>PHPR08</t>
    <phoneticPr fontId="1" type="noConversion"/>
  </si>
  <si>
    <t>PHNPR03</t>
    <phoneticPr fontId="1" type="noConversion"/>
  </si>
  <si>
    <t>PHNPR09</t>
    <phoneticPr fontId="1" type="noConversion"/>
  </si>
  <si>
    <t>PHNPR16</t>
    <phoneticPr fontId="1" type="noConversion"/>
  </si>
  <si>
    <t>PHNPR17</t>
    <phoneticPr fontId="1" type="noConversion"/>
  </si>
  <si>
    <t>PHNPR21</t>
    <phoneticPr fontId="1" type="noConversion"/>
  </si>
  <si>
    <t>PHNPR28</t>
    <phoneticPr fontId="1" type="noConversion"/>
  </si>
  <si>
    <t>PHNPR32</t>
    <phoneticPr fontId="1" type="noConversion"/>
  </si>
  <si>
    <t>PHPR33</t>
    <phoneticPr fontId="1" type="noConversion"/>
  </si>
  <si>
    <t>PHPR37</t>
    <phoneticPr fontId="1" type="noConversion"/>
  </si>
  <si>
    <t>PHNPR35</t>
    <phoneticPr fontId="1" type="noConversion"/>
  </si>
  <si>
    <t>PHNPR17</t>
    <phoneticPr fontId="1" type="noConversion"/>
  </si>
  <si>
    <t>PHNPR21</t>
    <phoneticPr fontId="1" type="noConversion"/>
  </si>
  <si>
    <t>PHNPR28</t>
    <phoneticPr fontId="1" type="noConversion"/>
  </si>
  <si>
    <t>PHNPR32</t>
    <phoneticPr fontId="1" type="noConversion"/>
  </si>
  <si>
    <t>U6_Ct</t>
    <phoneticPr fontId="1" type="noConversion"/>
  </si>
  <si>
    <r>
      <rPr>
        <b/>
        <i/>
        <sz val="10"/>
        <color rgb="FF000000"/>
        <rFont val="Times New Roman"/>
        <family val="1"/>
      </rPr>
      <t>LEP</t>
    </r>
    <r>
      <rPr>
        <b/>
        <sz val="10"/>
        <color rgb="FF000000"/>
        <rFont val="Times New Roman"/>
        <family val="1"/>
      </rPr>
      <t>_Ct</t>
    </r>
    <phoneticPr fontId="1" type="noConversion"/>
  </si>
  <si>
    <r>
      <t>actin</t>
    </r>
    <r>
      <rPr>
        <b/>
        <i/>
        <sz val="10"/>
        <color rgb="FF000000"/>
        <rFont val="Times New Roman"/>
        <family val="1"/>
      </rPr>
      <t>_</t>
    </r>
    <r>
      <rPr>
        <b/>
        <sz val="10"/>
        <color rgb="FF000000"/>
        <rFont val="Times New Roman"/>
        <family val="1"/>
      </rPr>
      <t>Ct</t>
    </r>
    <phoneticPr fontId="1" type="noConversion"/>
  </si>
  <si>
    <r>
      <rPr>
        <b/>
        <sz val="10"/>
        <color theme="1"/>
        <rFont val="宋体"/>
        <family val="3"/>
        <charset val="134"/>
      </rPr>
      <t>△C</t>
    </r>
    <r>
      <rPr>
        <b/>
        <sz val="10"/>
        <color theme="1"/>
        <rFont val="Times New Roman"/>
        <family val="1"/>
      </rPr>
      <t>t</t>
    </r>
    <phoneticPr fontId="4" type="noConversion"/>
  </si>
  <si>
    <r>
      <t>2-</t>
    </r>
    <r>
      <rPr>
        <b/>
        <sz val="10"/>
        <color theme="1"/>
        <rFont val="等线"/>
        <family val="2"/>
      </rPr>
      <t>△</t>
    </r>
    <r>
      <rPr>
        <b/>
        <sz val="10"/>
        <color theme="1"/>
        <rFont val="Times New Roman"/>
        <family val="1"/>
      </rPr>
      <t>Ct</t>
    </r>
    <phoneticPr fontId="4" type="noConversion"/>
  </si>
  <si>
    <r>
      <t>2-</t>
    </r>
    <r>
      <rPr>
        <b/>
        <sz val="10"/>
        <color theme="1"/>
        <rFont val="等线"/>
        <family val="2"/>
      </rPr>
      <t>△△</t>
    </r>
    <r>
      <rPr>
        <b/>
        <sz val="10"/>
        <color theme="1"/>
        <rFont val="Times New Roman"/>
        <family val="1"/>
      </rPr>
      <t>C</t>
    </r>
    <r>
      <rPr>
        <b/>
        <sz val="10"/>
        <rFont val="Times New Roman"/>
        <family val="1"/>
      </rPr>
      <t>t</t>
    </r>
    <phoneticPr fontId="4" type="noConversion"/>
  </si>
  <si>
    <r>
      <rPr>
        <b/>
        <i/>
        <sz val="10"/>
        <color rgb="FF000000"/>
        <rFont val="Times New Roman"/>
        <family val="1"/>
      </rPr>
      <t>miR-9-5p</t>
    </r>
    <r>
      <rPr>
        <b/>
        <sz val="10"/>
        <color rgb="FF000000"/>
        <rFont val="Times New Roman"/>
        <family val="1"/>
      </rPr>
      <t>_Ct</t>
    </r>
    <phoneticPr fontId="1" type="noConversion"/>
  </si>
  <si>
    <r>
      <t>2-</t>
    </r>
    <r>
      <rPr>
        <b/>
        <sz val="10"/>
        <color theme="1"/>
        <rFont val="等线"/>
        <family val="2"/>
      </rPr>
      <t>△</t>
    </r>
    <r>
      <rPr>
        <b/>
        <sz val="10"/>
        <color theme="1"/>
        <rFont val="Times New Roman"/>
        <family val="1"/>
      </rPr>
      <t>C</t>
    </r>
    <r>
      <rPr>
        <b/>
        <sz val="10"/>
        <rFont val="Times New Roman"/>
        <family val="1"/>
      </rPr>
      <t>t</t>
    </r>
    <phoneticPr fontId="4" type="noConversion"/>
  </si>
  <si>
    <t>No1.Time1</t>
    <phoneticPr fontId="1" type="noConversion"/>
  </si>
  <si>
    <t>No1.Time2</t>
    <phoneticPr fontId="1" type="noConversion"/>
  </si>
  <si>
    <t>No1.Time3</t>
    <phoneticPr fontId="1" type="noConversion"/>
  </si>
  <si>
    <t>No2.Time1</t>
    <phoneticPr fontId="1" type="noConversion"/>
  </si>
  <si>
    <t>No3.Time1</t>
    <phoneticPr fontId="1" type="noConversion"/>
  </si>
  <si>
    <t>No2.Time2</t>
    <phoneticPr fontId="1" type="noConversion"/>
  </si>
  <si>
    <t>No3.Time2</t>
    <phoneticPr fontId="1" type="noConversion"/>
  </si>
  <si>
    <t>No2.Time3</t>
    <phoneticPr fontId="1" type="noConversion"/>
  </si>
  <si>
    <t>No3.Time3</t>
    <phoneticPr fontId="1" type="noConversion"/>
  </si>
  <si>
    <t>actin_Ct</t>
    <phoneticPr fontId="1" type="noConversion"/>
  </si>
  <si>
    <r>
      <rPr>
        <i/>
        <sz val="10"/>
        <color rgb="FF000000"/>
        <rFont val="Times New Roman"/>
        <family val="1"/>
      </rPr>
      <t>miR-9-5p</t>
    </r>
    <r>
      <rPr>
        <sz val="10"/>
        <color rgb="FF000000"/>
        <rFont val="Times New Roman"/>
        <family val="1"/>
      </rPr>
      <t xml:space="preserve"> (+)</t>
    </r>
    <phoneticPr fontId="1" type="noConversion"/>
  </si>
  <si>
    <r>
      <rPr>
        <i/>
        <sz val="10"/>
        <color rgb="FF000000"/>
        <rFont val="Times New Roman"/>
        <family val="1"/>
      </rPr>
      <t>miR-9-5p</t>
    </r>
    <r>
      <rPr>
        <sz val="10"/>
        <color rgb="FF000000"/>
        <rFont val="Times New Roman"/>
        <family val="1"/>
      </rPr>
      <t xml:space="preserve"> (-)</t>
    </r>
    <phoneticPr fontId="1" type="noConversion"/>
  </si>
  <si>
    <r>
      <rPr>
        <b/>
        <i/>
        <sz val="10"/>
        <color theme="1"/>
        <rFont val="Times New Roman"/>
        <family val="1"/>
      </rPr>
      <t>LEP</t>
    </r>
    <r>
      <rPr>
        <b/>
        <sz val="10"/>
        <color theme="1"/>
        <rFont val="Times New Roman"/>
        <family val="1"/>
      </rPr>
      <t>_Ct</t>
    </r>
    <phoneticPr fontId="1" type="noConversion"/>
  </si>
  <si>
    <r>
      <rPr>
        <b/>
        <sz val="10"/>
        <color theme="1"/>
        <rFont val="宋体"/>
        <family val="3"/>
        <charset val="134"/>
      </rPr>
      <t>△</t>
    </r>
    <r>
      <rPr>
        <b/>
        <sz val="10"/>
        <color theme="1"/>
        <rFont val="Times New Roman"/>
        <family val="1"/>
      </rPr>
      <t>Ct</t>
    </r>
    <phoneticPr fontId="4" type="noConversion"/>
  </si>
  <si>
    <r>
      <t>2-</t>
    </r>
    <r>
      <rPr>
        <b/>
        <sz val="10"/>
        <color theme="1"/>
        <rFont val="等线"/>
        <family val="2"/>
      </rPr>
      <t>△</t>
    </r>
    <r>
      <rPr>
        <b/>
        <sz val="10"/>
        <color theme="1"/>
        <rFont val="Times New Roman"/>
        <family val="1"/>
      </rPr>
      <t>C</t>
    </r>
    <r>
      <rPr>
        <b/>
        <sz val="10"/>
        <rFont val="Times New Roman"/>
        <family val="1"/>
      </rPr>
      <t>t</t>
    </r>
    <phoneticPr fontId="4" type="noConversion"/>
  </si>
  <si>
    <r>
      <t>2-</t>
    </r>
    <r>
      <rPr>
        <b/>
        <sz val="10"/>
        <color theme="1"/>
        <rFont val="等线"/>
        <family val="2"/>
      </rPr>
      <t>△△</t>
    </r>
    <r>
      <rPr>
        <b/>
        <sz val="10"/>
        <color theme="1"/>
        <rFont val="Times New Roman"/>
        <family val="1"/>
      </rPr>
      <t>C</t>
    </r>
    <r>
      <rPr>
        <b/>
        <sz val="10"/>
        <rFont val="Times New Roman"/>
        <family val="1"/>
      </rPr>
      <t>t</t>
    </r>
    <phoneticPr fontId="4" type="noConversion"/>
  </si>
  <si>
    <t>No1 represents the experiment group. Time1 represents the times of experiment.</t>
    <phoneticPr fontId="1" type="noConversion"/>
  </si>
  <si>
    <t>Renilla_luciferase_activity</t>
    <phoneticPr fontId="1" type="noConversion"/>
  </si>
  <si>
    <t>Average</t>
    <phoneticPr fontId="1" type="noConversion"/>
  </si>
  <si>
    <t>Firefly_luciferase_activity</t>
    <phoneticPr fontId="1" type="noConversion"/>
  </si>
  <si>
    <t>Firefly_luciferase_activity/Renilla_luciferase_activity</t>
    <phoneticPr fontId="1" type="noConversion"/>
  </si>
  <si>
    <t>Well_1.Time1</t>
    <phoneticPr fontId="1" type="noConversion"/>
  </si>
  <si>
    <t>Well_1.Time2</t>
    <phoneticPr fontId="1" type="noConversion"/>
  </si>
  <si>
    <t>Well_1.Time3</t>
    <phoneticPr fontId="1" type="noConversion"/>
  </si>
  <si>
    <t>Well_2.Time3</t>
    <phoneticPr fontId="1" type="noConversion"/>
  </si>
  <si>
    <t>Well_3.Time1</t>
    <phoneticPr fontId="1" type="noConversion"/>
  </si>
  <si>
    <t>Well_3.Time2</t>
    <phoneticPr fontId="1" type="noConversion"/>
  </si>
  <si>
    <t>Well_3.Time3</t>
    <phoneticPr fontId="1" type="noConversion"/>
  </si>
  <si>
    <t>Well_4.Time1</t>
    <phoneticPr fontId="1" type="noConversion"/>
  </si>
  <si>
    <t>Well_4.Time2</t>
    <phoneticPr fontId="1" type="noConversion"/>
  </si>
  <si>
    <t>Well_4.Time3</t>
    <phoneticPr fontId="1" type="noConversion"/>
  </si>
  <si>
    <t>Well_2.Time1</t>
    <phoneticPr fontId="1" type="noConversion"/>
  </si>
  <si>
    <t>Well_2.Time2</t>
    <phoneticPr fontId="1" type="noConversion"/>
  </si>
  <si>
    <t>Normalized(Firefly_luciferase_activity/Renilla_luciferase_activity)</t>
    <phoneticPr fontId="4" type="noConversion"/>
  </si>
  <si>
    <r>
      <t>LEP</t>
    </r>
    <r>
      <rPr>
        <i/>
        <vertAlign val="subscript"/>
        <sz val="10"/>
        <color rgb="FF000000"/>
        <rFont val="Times New Roman"/>
        <family val="1"/>
      </rPr>
      <t>WT-UTR</t>
    </r>
    <r>
      <rPr>
        <i/>
        <sz val="10"/>
        <color rgb="FF000000"/>
        <rFont val="Times New Roman"/>
        <family val="1"/>
      </rPr>
      <t>+miR-9-5p</t>
    </r>
    <phoneticPr fontId="1" type="noConversion"/>
  </si>
  <si>
    <r>
      <t>LEP</t>
    </r>
    <r>
      <rPr>
        <i/>
        <vertAlign val="subscript"/>
        <sz val="10"/>
        <color rgb="FF000000"/>
        <rFont val="Times New Roman"/>
        <family val="1"/>
      </rPr>
      <t>WT-UTR</t>
    </r>
    <r>
      <rPr>
        <i/>
        <sz val="10"/>
        <color rgb="FF000000"/>
        <rFont val="Times New Roman"/>
        <family val="1"/>
      </rPr>
      <t>+NC</t>
    </r>
    <phoneticPr fontId="1" type="noConversion"/>
  </si>
  <si>
    <r>
      <t>LEP</t>
    </r>
    <r>
      <rPr>
        <i/>
        <vertAlign val="subscript"/>
        <sz val="10"/>
        <color rgb="FF000000"/>
        <rFont val="Times New Roman"/>
        <family val="1"/>
      </rPr>
      <t>MUT2-UTR</t>
    </r>
    <r>
      <rPr>
        <i/>
        <sz val="10"/>
        <color rgb="FF000000"/>
        <rFont val="Times New Roman"/>
        <family val="1"/>
      </rPr>
      <t>+miR-9-5p</t>
    </r>
    <phoneticPr fontId="1" type="noConversion"/>
  </si>
  <si>
    <r>
      <t>LEP</t>
    </r>
    <r>
      <rPr>
        <i/>
        <vertAlign val="subscript"/>
        <sz val="10"/>
        <color rgb="FF000000"/>
        <rFont val="Times New Roman"/>
        <family val="1"/>
      </rPr>
      <t>MUT2-UTR</t>
    </r>
    <r>
      <rPr>
        <i/>
        <sz val="10"/>
        <color rgb="FF000000"/>
        <rFont val="Times New Roman"/>
        <family val="1"/>
      </rPr>
      <t>+NC</t>
    </r>
    <phoneticPr fontId="1" type="noConversion"/>
  </si>
  <si>
    <r>
      <t xml:space="preserve">Supplemental Table S10. </t>
    </r>
    <r>
      <rPr>
        <sz val="11"/>
        <color theme="1"/>
        <rFont val="Times New Roman"/>
        <family val="1"/>
      </rPr>
      <t>qRT-PCR and luciferase assay resul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4" tint="-0.249977111117893"/>
      <name val="Times New Roman"/>
      <family val="1"/>
    </font>
    <font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color theme="1"/>
      <name val="宋体"/>
      <family val="3"/>
      <charset val="134"/>
    </font>
    <font>
      <b/>
      <sz val="10"/>
      <color theme="1"/>
      <name val="等线"/>
      <family val="2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vertAlign val="subscript"/>
      <sz val="10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3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7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/>
    <xf numFmtId="0" fontId="5" fillId="0" borderId="5" xfId="0" applyFont="1" applyBorder="1"/>
    <xf numFmtId="0" fontId="5" fillId="0" borderId="7" xfId="0" applyFont="1" applyBorder="1" applyAlignment="1">
      <alignment vertical="center"/>
    </xf>
    <xf numFmtId="0" fontId="5" fillId="0" borderId="7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11" xfId="0" applyFont="1" applyBorder="1"/>
    <xf numFmtId="0" fontId="11" fillId="0" borderId="6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1" fillId="0" borderId="1" xfId="0" applyFont="1" applyBorder="1" applyAlignment="1">
      <alignment vertical="center"/>
    </xf>
    <xf numFmtId="0" fontId="17" fillId="0" borderId="0" xfId="0" applyFont="1" applyAlignment="1">
      <alignment horizontal="left"/>
    </xf>
    <xf numFmtId="0" fontId="10" fillId="0" borderId="4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Font="1"/>
    <xf numFmtId="0" fontId="10" fillId="0" borderId="6" xfId="0" applyFont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8" fillId="0" borderId="7" xfId="0" applyFont="1" applyFill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5" fillId="0" borderId="3" xfId="0" applyFont="1" applyBorder="1"/>
    <xf numFmtId="0" fontId="8" fillId="0" borderId="9" xfId="0" applyFont="1" applyFill="1" applyBorder="1" applyAlignment="1">
      <alignment vertical="center"/>
    </xf>
    <xf numFmtId="0" fontId="8" fillId="0" borderId="10" xfId="0" applyFont="1" applyFill="1" applyBorder="1" applyAlignment="1">
      <alignment vertical="center"/>
    </xf>
    <xf numFmtId="0" fontId="8" fillId="0" borderId="11" xfId="0" applyFont="1" applyFill="1" applyBorder="1" applyAlignment="1">
      <alignment vertic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01"/>
  <sheetViews>
    <sheetView tabSelected="1" workbookViewId="0">
      <selection activeCell="C1" sqref="C1"/>
    </sheetView>
  </sheetViews>
  <sheetFormatPr defaultRowHeight="12.75" x14ac:dyDescent="0.2"/>
  <cols>
    <col min="1" max="16384" width="9" style="7"/>
  </cols>
  <sheetData>
    <row r="2" spans="1:12" ht="15" x14ac:dyDescent="0.25">
      <c r="A2" s="57" t="s">
        <v>76</v>
      </c>
    </row>
    <row r="5" spans="1:12" x14ac:dyDescent="0.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</row>
    <row r="6" spans="1:12" ht="14.25" customHeight="1" x14ac:dyDescent="0.2">
      <c r="A6" s="73"/>
      <c r="B6" s="75" t="s">
        <v>31</v>
      </c>
      <c r="C6" s="76"/>
      <c r="D6" s="76"/>
      <c r="E6" s="77"/>
      <c r="F6" s="76" t="s">
        <v>32</v>
      </c>
      <c r="G6" s="76"/>
      <c r="H6" s="76"/>
      <c r="I6" s="76"/>
      <c r="J6" s="79" t="s">
        <v>33</v>
      </c>
      <c r="K6" s="81" t="s">
        <v>34</v>
      </c>
      <c r="L6" s="83" t="s">
        <v>35</v>
      </c>
    </row>
    <row r="7" spans="1:12" x14ac:dyDescent="0.2">
      <c r="A7" s="74"/>
      <c r="B7" s="35" t="s">
        <v>9</v>
      </c>
      <c r="C7" s="36" t="s">
        <v>10</v>
      </c>
      <c r="D7" s="36" t="s">
        <v>11</v>
      </c>
      <c r="E7" s="37" t="s">
        <v>0</v>
      </c>
      <c r="F7" s="36" t="s">
        <v>9</v>
      </c>
      <c r="G7" s="36" t="s">
        <v>10</v>
      </c>
      <c r="H7" s="36" t="s">
        <v>11</v>
      </c>
      <c r="I7" s="38" t="s">
        <v>56</v>
      </c>
      <c r="J7" s="80"/>
      <c r="K7" s="82"/>
      <c r="L7" s="84"/>
    </row>
    <row r="8" spans="1:12" x14ac:dyDescent="0.2">
      <c r="A8" s="46" t="s">
        <v>15</v>
      </c>
      <c r="B8" s="47">
        <v>17.010000000000002</v>
      </c>
      <c r="C8" s="32">
        <v>16.72</v>
      </c>
      <c r="D8" s="32">
        <v>16.82</v>
      </c>
      <c r="E8" s="48">
        <f>AVERAGE(B8:D8)</f>
        <v>16.850000000000001</v>
      </c>
      <c r="F8" s="32">
        <v>16.690000000000001</v>
      </c>
      <c r="G8" s="32">
        <v>16.62</v>
      </c>
      <c r="H8" s="32">
        <v>16.510000000000002</v>
      </c>
      <c r="I8" s="49">
        <f>AVERAGE(F8:H8)</f>
        <v>16.606666666666669</v>
      </c>
      <c r="J8" s="50">
        <f>E8-I8</f>
        <v>0.24333333333333229</v>
      </c>
      <c r="K8" s="49">
        <f>POWER(2,-J8)</f>
        <v>0.84479117365502465</v>
      </c>
      <c r="L8" s="50">
        <f>K8/AVERAGE(K16:K23)</f>
        <v>185.07333727219617</v>
      </c>
    </row>
    <row r="9" spans="1:12" x14ac:dyDescent="0.2">
      <c r="A9" s="46" t="s">
        <v>2</v>
      </c>
      <c r="B9" s="47">
        <v>19.079999999999998</v>
      </c>
      <c r="C9" s="32">
        <v>19.04</v>
      </c>
      <c r="D9" s="32">
        <v>19.010000000000002</v>
      </c>
      <c r="E9" s="48">
        <f t="shared" ref="E9:E23" si="0">AVERAGE(B9:D9)</f>
        <v>19.043333333333333</v>
      </c>
      <c r="F9" s="32">
        <v>16.57</v>
      </c>
      <c r="G9" s="32">
        <v>16.579999999999998</v>
      </c>
      <c r="H9" s="32">
        <v>16.55</v>
      </c>
      <c r="I9" s="49">
        <f t="shared" ref="I9:I23" si="1">AVERAGE(F9:H9)</f>
        <v>16.566666666666666</v>
      </c>
      <c r="J9" s="50">
        <f t="shared" ref="J9:J23" si="2">E9-I9</f>
        <v>2.4766666666666666</v>
      </c>
      <c r="K9" s="49">
        <f t="shared" ref="K9:K23" si="3">POWER(2,-J9)</f>
        <v>0.17965902732236516</v>
      </c>
      <c r="L9" s="50">
        <f>K9/AVERAGE(K16:K23)</f>
        <v>39.358952596259797</v>
      </c>
    </row>
    <row r="10" spans="1:12" x14ac:dyDescent="0.2">
      <c r="A10" s="46" t="s">
        <v>8</v>
      </c>
      <c r="B10" s="47">
        <v>18.940000000000001</v>
      </c>
      <c r="C10" s="32">
        <v>19.010000000000002</v>
      </c>
      <c r="D10" s="32">
        <v>18.98</v>
      </c>
      <c r="E10" s="48">
        <f t="shared" si="0"/>
        <v>18.97666666666667</v>
      </c>
      <c r="F10" s="32">
        <v>17.62</v>
      </c>
      <c r="G10" s="32">
        <v>17.600000000000001</v>
      </c>
      <c r="H10" s="32">
        <v>17.399999999999999</v>
      </c>
      <c r="I10" s="49">
        <f t="shared" si="1"/>
        <v>17.54</v>
      </c>
      <c r="J10" s="50">
        <f t="shared" si="2"/>
        <v>1.436666666666671</v>
      </c>
      <c r="K10" s="49">
        <f t="shared" si="3"/>
        <v>0.36941986014740613</v>
      </c>
      <c r="L10" s="50">
        <f>K10/AVERAGE(K16:K23)</f>
        <v>80.930966733830502</v>
      </c>
    </row>
    <row r="11" spans="1:12" x14ac:dyDescent="0.2">
      <c r="A11" s="46" t="s">
        <v>3</v>
      </c>
      <c r="B11" s="47">
        <v>16.809999999999999</v>
      </c>
      <c r="C11" s="32">
        <v>16.82</v>
      </c>
      <c r="D11" s="32">
        <v>16.88</v>
      </c>
      <c r="E11" s="48">
        <f t="shared" si="0"/>
        <v>16.836666666666662</v>
      </c>
      <c r="F11" s="32">
        <v>17</v>
      </c>
      <c r="G11" s="32">
        <v>16.87</v>
      </c>
      <c r="H11" s="32">
        <v>16.850000000000001</v>
      </c>
      <c r="I11" s="49">
        <f t="shared" si="1"/>
        <v>16.90666666666667</v>
      </c>
      <c r="J11" s="50">
        <f t="shared" si="2"/>
        <v>-7.000000000000739E-2</v>
      </c>
      <c r="K11" s="49">
        <f t="shared" si="3"/>
        <v>1.0497166836230727</v>
      </c>
      <c r="L11" s="50">
        <f>K11/AVERAGE(K16:K23)</f>
        <v>229.96756581616145</v>
      </c>
    </row>
    <row r="12" spans="1:12" x14ac:dyDescent="0.2">
      <c r="A12" s="46" t="s">
        <v>4</v>
      </c>
      <c r="B12" s="47">
        <v>20.34</v>
      </c>
      <c r="C12" s="32">
        <v>20.13</v>
      </c>
      <c r="D12" s="32">
        <v>20.190000000000001</v>
      </c>
      <c r="E12" s="48">
        <f t="shared" si="0"/>
        <v>20.22</v>
      </c>
      <c r="F12" s="32">
        <v>17.04</v>
      </c>
      <c r="G12" s="32">
        <v>16.87</v>
      </c>
      <c r="H12" s="32">
        <v>16.89</v>
      </c>
      <c r="I12" s="49">
        <f t="shared" si="1"/>
        <v>16.933333333333334</v>
      </c>
      <c r="J12" s="50">
        <f t="shared" si="2"/>
        <v>3.2866666666666653</v>
      </c>
      <c r="K12" s="49">
        <f t="shared" si="3"/>
        <v>0.10247424979878407</v>
      </c>
      <c r="L12" s="50">
        <f>K12/AVERAGE(K16:K23)</f>
        <v>22.449632508199254</v>
      </c>
    </row>
    <row r="13" spans="1:12" x14ac:dyDescent="0.2">
      <c r="A13" s="46" t="s">
        <v>5</v>
      </c>
      <c r="B13" s="47">
        <v>20.07</v>
      </c>
      <c r="C13" s="32">
        <v>19.829999999999998</v>
      </c>
      <c r="D13" s="32">
        <v>19.82</v>
      </c>
      <c r="E13" s="48">
        <f t="shared" si="0"/>
        <v>19.906666666666666</v>
      </c>
      <c r="F13" s="32">
        <v>16.21</v>
      </c>
      <c r="G13" s="32">
        <v>16.21</v>
      </c>
      <c r="H13" s="32">
        <v>16.27</v>
      </c>
      <c r="I13" s="49">
        <f t="shared" si="1"/>
        <v>16.23</v>
      </c>
      <c r="J13" s="50">
        <f t="shared" si="2"/>
        <v>3.6766666666666659</v>
      </c>
      <c r="K13" s="49">
        <f t="shared" si="3"/>
        <v>7.8201133718359406E-2</v>
      </c>
      <c r="L13" s="50">
        <f>K13/AVERAGE(K16:K23)</f>
        <v>17.131979176709713</v>
      </c>
    </row>
    <row r="14" spans="1:12" x14ac:dyDescent="0.2">
      <c r="A14" s="46" t="s">
        <v>23</v>
      </c>
      <c r="B14" s="47">
        <v>18.100000000000001</v>
      </c>
      <c r="C14" s="32">
        <v>17.920000000000002</v>
      </c>
      <c r="D14" s="32">
        <v>17.93</v>
      </c>
      <c r="E14" s="48">
        <f t="shared" si="0"/>
        <v>17.983333333333334</v>
      </c>
      <c r="F14" s="32">
        <v>16.670000000000002</v>
      </c>
      <c r="G14" s="32">
        <v>16.68</v>
      </c>
      <c r="H14" s="32">
        <v>16.489999999999998</v>
      </c>
      <c r="I14" s="49">
        <f t="shared" si="1"/>
        <v>16.613333333333333</v>
      </c>
      <c r="J14" s="50">
        <f t="shared" si="2"/>
        <v>1.370000000000001</v>
      </c>
      <c r="K14" s="49">
        <f t="shared" si="3"/>
        <v>0.38689124838559719</v>
      </c>
      <c r="L14" s="50">
        <f>K14/AVERAGE(K16:K23)</f>
        <v>84.758525814532533</v>
      </c>
    </row>
    <row r="15" spans="1:12" x14ac:dyDescent="0.2">
      <c r="A15" s="46" t="s">
        <v>24</v>
      </c>
      <c r="B15" s="47">
        <v>18.239999999999998</v>
      </c>
      <c r="C15" s="32">
        <v>18.149999999999999</v>
      </c>
      <c r="D15" s="32">
        <v>18.010000000000002</v>
      </c>
      <c r="E15" s="48">
        <f t="shared" si="0"/>
        <v>18.133333333333336</v>
      </c>
      <c r="F15" s="32">
        <v>17.43</v>
      </c>
      <c r="G15" s="32">
        <v>17.399999999999999</v>
      </c>
      <c r="H15" s="32">
        <v>17.489999999999998</v>
      </c>
      <c r="I15" s="49">
        <f t="shared" si="1"/>
        <v>17.439999999999998</v>
      </c>
      <c r="J15" s="50">
        <f t="shared" si="2"/>
        <v>0.69333333333333869</v>
      </c>
      <c r="K15" s="49">
        <f t="shared" si="3"/>
        <v>0.61842333670471639</v>
      </c>
      <c r="L15" s="50">
        <f>K15/AVERAGE(K16:K23)</f>
        <v>135.48161290057075</v>
      </c>
    </row>
    <row r="16" spans="1:12" x14ac:dyDescent="0.2">
      <c r="A16" s="46" t="s">
        <v>16</v>
      </c>
      <c r="B16" s="47">
        <v>27.73</v>
      </c>
      <c r="C16" s="32">
        <v>27.09</v>
      </c>
      <c r="D16" s="32">
        <v>26.85</v>
      </c>
      <c r="E16" s="48">
        <f t="shared" si="0"/>
        <v>27.223333333333333</v>
      </c>
      <c r="F16" s="32">
        <v>17.21</v>
      </c>
      <c r="G16" s="32">
        <v>17.12</v>
      </c>
      <c r="H16" s="32">
        <v>17.079999999999998</v>
      </c>
      <c r="I16" s="49">
        <f t="shared" si="1"/>
        <v>17.136666666666667</v>
      </c>
      <c r="J16" s="50">
        <f t="shared" si="2"/>
        <v>10.086666666666666</v>
      </c>
      <c r="K16" s="49">
        <f t="shared" si="3"/>
        <v>9.1962501697983191E-4</v>
      </c>
      <c r="L16" s="50">
        <f>K16/AVERAGE(K16:K23)</f>
        <v>0.20146762447231595</v>
      </c>
    </row>
    <row r="17" spans="1:12" x14ac:dyDescent="0.2">
      <c r="A17" s="46" t="s">
        <v>17</v>
      </c>
      <c r="B17" s="47">
        <v>27.94</v>
      </c>
      <c r="C17" s="32">
        <v>27.6</v>
      </c>
      <c r="D17" s="32">
        <v>27.27</v>
      </c>
      <c r="E17" s="48">
        <f t="shared" si="0"/>
        <v>27.603333333333335</v>
      </c>
      <c r="F17" s="32">
        <v>17.47</v>
      </c>
      <c r="G17" s="32">
        <v>17.59</v>
      </c>
      <c r="H17" s="32">
        <v>17.59</v>
      </c>
      <c r="I17" s="49">
        <f t="shared" si="1"/>
        <v>17.55</v>
      </c>
      <c r="J17" s="50">
        <f t="shared" si="2"/>
        <v>10.053333333333335</v>
      </c>
      <c r="K17" s="49">
        <f t="shared" si="3"/>
        <v>9.4112023280424966E-4</v>
      </c>
      <c r="L17" s="50">
        <f>K17/AVERAGE(K16:K23)</f>
        <v>0.20617670696757842</v>
      </c>
    </row>
    <row r="18" spans="1:12" x14ac:dyDescent="0.2">
      <c r="A18" s="46" t="s">
        <v>18</v>
      </c>
      <c r="B18" s="47">
        <v>25.54</v>
      </c>
      <c r="C18" s="32">
        <v>25.49</v>
      </c>
      <c r="D18" s="32">
        <v>25.35</v>
      </c>
      <c r="E18" s="48">
        <f t="shared" si="0"/>
        <v>25.459999999999997</v>
      </c>
      <c r="F18" s="32">
        <v>16.829999999999998</v>
      </c>
      <c r="G18" s="32">
        <v>16.850000000000001</v>
      </c>
      <c r="H18" s="32">
        <v>16.68</v>
      </c>
      <c r="I18" s="49">
        <f t="shared" si="1"/>
        <v>16.786666666666665</v>
      </c>
      <c r="J18" s="50">
        <f t="shared" si="2"/>
        <v>8.673333333333332</v>
      </c>
      <c r="K18" s="49">
        <f t="shared" si="3"/>
        <v>2.4494382999028569E-3</v>
      </c>
      <c r="L18" s="50">
        <f>K18/AVERAGE(K16:K23)</f>
        <v>0.53661275678819342</v>
      </c>
    </row>
    <row r="19" spans="1:12" x14ac:dyDescent="0.2">
      <c r="A19" s="46" t="s">
        <v>19</v>
      </c>
      <c r="B19" s="47">
        <v>21.94</v>
      </c>
      <c r="C19" s="32">
        <v>21.97</v>
      </c>
      <c r="D19" s="32">
        <v>21.88</v>
      </c>
      <c r="E19" s="48">
        <f t="shared" si="0"/>
        <v>21.929999999999996</v>
      </c>
      <c r="F19" s="32">
        <v>16.8</v>
      </c>
      <c r="G19" s="32">
        <v>16.55</v>
      </c>
      <c r="H19" s="32">
        <v>16.62</v>
      </c>
      <c r="I19" s="49">
        <f t="shared" si="1"/>
        <v>16.656666666666666</v>
      </c>
      <c r="J19" s="50">
        <f t="shared" si="2"/>
        <v>5.2733333333333299</v>
      </c>
      <c r="K19" s="49">
        <f t="shared" si="3"/>
        <v>2.585642570937546E-2</v>
      </c>
      <c r="L19" s="50">
        <f>K19/AVERAGE(K16:K23)</f>
        <v>5.6645182208293852</v>
      </c>
    </row>
    <row r="20" spans="1:12" x14ac:dyDescent="0.2">
      <c r="A20" s="46" t="s">
        <v>20</v>
      </c>
      <c r="B20" s="47">
        <v>27.88</v>
      </c>
      <c r="C20" s="32">
        <v>27.84</v>
      </c>
      <c r="D20" s="32">
        <v>27.73</v>
      </c>
      <c r="E20" s="48">
        <f t="shared" si="0"/>
        <v>27.816666666666666</v>
      </c>
      <c r="F20" s="32">
        <v>16.73</v>
      </c>
      <c r="G20" s="32">
        <v>16.63</v>
      </c>
      <c r="H20" s="32">
        <v>16.72</v>
      </c>
      <c r="I20" s="49">
        <f t="shared" si="1"/>
        <v>16.693333333333332</v>
      </c>
      <c r="J20" s="50">
        <f t="shared" si="2"/>
        <v>11.123333333333335</v>
      </c>
      <c r="K20" s="49">
        <f t="shared" si="3"/>
        <v>4.4827344724864232E-4</v>
      </c>
      <c r="L20" s="50">
        <f>K20/AVERAGE(K16:K23)</f>
        <v>9.8205882684442705E-2</v>
      </c>
    </row>
    <row r="21" spans="1:12" x14ac:dyDescent="0.2">
      <c r="A21" s="46" t="s">
        <v>21</v>
      </c>
      <c r="B21" s="47">
        <v>27.42</v>
      </c>
      <c r="C21" s="32">
        <v>27.23</v>
      </c>
      <c r="D21" s="32">
        <v>27.31</v>
      </c>
      <c r="E21" s="48">
        <f t="shared" si="0"/>
        <v>27.320000000000004</v>
      </c>
      <c r="F21" s="32">
        <v>16.510000000000002</v>
      </c>
      <c r="G21" s="32">
        <v>16.45</v>
      </c>
      <c r="H21" s="32">
        <v>16.309999999999999</v>
      </c>
      <c r="I21" s="49">
        <f t="shared" si="1"/>
        <v>16.423333333333332</v>
      </c>
      <c r="J21" s="50">
        <f t="shared" si="2"/>
        <v>10.896666666666672</v>
      </c>
      <c r="K21" s="49">
        <f t="shared" si="3"/>
        <v>5.2453742578773552E-4</v>
      </c>
      <c r="L21" s="50">
        <f>K21/AVERAGE(K16:K23)</f>
        <v>0.11491347796011118</v>
      </c>
    </row>
    <row r="22" spans="1:12" x14ac:dyDescent="0.2">
      <c r="A22" s="46" t="s">
        <v>22</v>
      </c>
      <c r="B22" s="47">
        <v>24.12</v>
      </c>
      <c r="C22" s="32">
        <v>23.84</v>
      </c>
      <c r="D22" s="32">
        <v>24.16</v>
      </c>
      <c r="E22" s="48">
        <f t="shared" si="0"/>
        <v>24.040000000000003</v>
      </c>
      <c r="F22" s="32">
        <v>16.53</v>
      </c>
      <c r="G22" s="32">
        <v>16.420000000000002</v>
      </c>
      <c r="H22" s="32">
        <v>16.48</v>
      </c>
      <c r="I22" s="49">
        <f t="shared" si="1"/>
        <v>16.47666666666667</v>
      </c>
      <c r="J22" s="50">
        <f t="shared" si="2"/>
        <v>7.5633333333333326</v>
      </c>
      <c r="K22" s="49">
        <f t="shared" si="3"/>
        <v>5.2870059536611223E-3</v>
      </c>
      <c r="L22" s="50">
        <f>K22/AVERAGE(K16:K23)</f>
        <v>1.1582552783886015</v>
      </c>
    </row>
    <row r="23" spans="1:12" x14ac:dyDescent="0.2">
      <c r="A23" s="51" t="s">
        <v>25</v>
      </c>
      <c r="B23" s="52">
        <v>29.85</v>
      </c>
      <c r="C23" s="44">
        <v>29.56</v>
      </c>
      <c r="D23" s="44">
        <v>29.97</v>
      </c>
      <c r="E23" s="53">
        <f t="shared" si="0"/>
        <v>29.793333333333333</v>
      </c>
      <c r="F23" s="44">
        <v>16.350000000000001</v>
      </c>
      <c r="G23" s="44">
        <v>16.34</v>
      </c>
      <c r="H23" s="44">
        <v>16.399999999999999</v>
      </c>
      <c r="I23" s="54">
        <f t="shared" si="1"/>
        <v>16.363333333333333</v>
      </c>
      <c r="J23" s="55">
        <f t="shared" si="2"/>
        <v>13.43</v>
      </c>
      <c r="K23" s="54">
        <f t="shared" si="3"/>
        <v>9.0608128090151981E-5</v>
      </c>
      <c r="L23" s="55">
        <f>K23/AVERAGE(K16:K23)</f>
        <v>1.9850051909371422E-2</v>
      </c>
    </row>
    <row r="24" spans="1:12" x14ac:dyDescent="0.2">
      <c r="A24" s="14"/>
      <c r="B24" s="14"/>
      <c r="C24" s="14"/>
      <c r="D24" s="14"/>
      <c r="E24" s="14"/>
      <c r="F24" s="14"/>
      <c r="G24" s="14"/>
      <c r="H24" s="14"/>
      <c r="I24" s="13"/>
      <c r="J24" s="13"/>
      <c r="K24" s="13"/>
      <c r="L24" s="13"/>
    </row>
    <row r="25" spans="1:12" x14ac:dyDescent="0.2">
      <c r="A25" s="5"/>
      <c r="B25" s="5"/>
      <c r="C25" s="5"/>
      <c r="D25" s="5"/>
      <c r="E25" s="5"/>
      <c r="F25" s="5"/>
      <c r="G25" s="5"/>
      <c r="H25" s="6"/>
    </row>
    <row r="26" spans="1:12" x14ac:dyDescent="0.2">
      <c r="A26" s="5"/>
      <c r="B26" s="5"/>
      <c r="C26" s="5"/>
      <c r="D26" s="5"/>
      <c r="E26" s="5"/>
      <c r="F26" s="5"/>
      <c r="G26" s="5"/>
      <c r="H26" s="5"/>
    </row>
    <row r="27" spans="1:12" x14ac:dyDescent="0.2">
      <c r="A27" s="5"/>
      <c r="B27" s="5"/>
      <c r="C27" s="5"/>
      <c r="D27" s="5"/>
      <c r="E27" s="5"/>
      <c r="F27" s="5"/>
      <c r="G27" s="5"/>
      <c r="H27" s="6"/>
    </row>
    <row r="28" spans="1:12" x14ac:dyDescent="0.2">
      <c r="A28" s="5"/>
      <c r="B28" s="5"/>
      <c r="C28" s="5"/>
      <c r="D28" s="5"/>
      <c r="E28" s="5"/>
      <c r="F28" s="5"/>
      <c r="G28" s="5"/>
      <c r="H28" s="5"/>
    </row>
    <row r="29" spans="1:12" x14ac:dyDescent="0.2">
      <c r="A29" s="5"/>
      <c r="B29" s="5"/>
      <c r="C29" s="5"/>
      <c r="D29" s="5"/>
      <c r="E29" s="5"/>
      <c r="F29" s="5"/>
      <c r="G29" s="5"/>
      <c r="H29" s="5"/>
    </row>
    <row r="30" spans="1:12" x14ac:dyDescent="0.2">
      <c r="A30" s="5"/>
      <c r="B30" s="5"/>
      <c r="C30" s="5"/>
      <c r="D30" s="5"/>
      <c r="E30" s="5"/>
      <c r="F30" s="5"/>
      <c r="G30" s="5"/>
      <c r="H30" s="5"/>
    </row>
    <row r="31" spans="1:12" x14ac:dyDescent="0.2">
      <c r="A31" s="5"/>
      <c r="B31" s="5"/>
      <c r="C31" s="5"/>
      <c r="D31" s="5"/>
      <c r="E31" s="5"/>
      <c r="F31" s="5"/>
      <c r="G31" s="5"/>
      <c r="H31" s="5"/>
    </row>
    <row r="32" spans="1:12" x14ac:dyDescent="0.2">
      <c r="A32" s="5"/>
      <c r="B32" s="5"/>
      <c r="C32" s="5"/>
      <c r="D32" s="5"/>
      <c r="E32" s="5"/>
      <c r="F32" s="5"/>
      <c r="G32" s="5"/>
      <c r="H32" s="5"/>
    </row>
    <row r="33" spans="1:8" x14ac:dyDescent="0.2">
      <c r="A33" s="5"/>
      <c r="B33" s="5"/>
      <c r="C33" s="5"/>
      <c r="D33" s="5"/>
      <c r="E33" s="5"/>
      <c r="F33" s="5"/>
      <c r="G33" s="5"/>
      <c r="H33" s="5"/>
    </row>
    <row r="34" spans="1:8" x14ac:dyDescent="0.2">
      <c r="A34" s="5"/>
      <c r="B34" s="5"/>
      <c r="C34" s="5"/>
      <c r="D34" s="5"/>
      <c r="E34" s="5"/>
      <c r="F34" s="5"/>
      <c r="G34" s="5"/>
      <c r="H34" s="5"/>
    </row>
    <row r="35" spans="1:8" x14ac:dyDescent="0.2">
      <c r="A35" s="5"/>
      <c r="B35" s="5"/>
      <c r="C35" s="5"/>
      <c r="D35" s="5"/>
      <c r="E35" s="5"/>
      <c r="F35" s="5"/>
      <c r="G35" s="5"/>
      <c r="H35" s="5"/>
    </row>
    <row r="36" spans="1:8" x14ac:dyDescent="0.2">
      <c r="A36" s="5"/>
      <c r="B36" s="5"/>
      <c r="C36" s="5"/>
      <c r="D36" s="5"/>
      <c r="E36" s="5"/>
      <c r="F36" s="5"/>
      <c r="G36" s="5"/>
      <c r="H36" s="6"/>
    </row>
    <row r="37" spans="1:8" x14ac:dyDescent="0.2">
      <c r="A37" s="5"/>
      <c r="B37" s="5"/>
      <c r="C37" s="5"/>
      <c r="D37" s="5"/>
      <c r="E37" s="5"/>
      <c r="F37" s="5"/>
      <c r="G37" s="5"/>
      <c r="H37" s="5"/>
    </row>
    <row r="38" spans="1:8" x14ac:dyDescent="0.2">
      <c r="A38" s="5"/>
      <c r="B38" s="5"/>
      <c r="C38" s="5"/>
      <c r="D38" s="5"/>
      <c r="E38" s="5"/>
      <c r="F38" s="5"/>
      <c r="G38" s="5"/>
      <c r="H38" s="5"/>
    </row>
    <row r="39" spans="1:8" x14ac:dyDescent="0.2">
      <c r="A39" s="5"/>
      <c r="B39" s="5"/>
      <c r="C39" s="5"/>
      <c r="D39" s="5"/>
      <c r="E39" s="5"/>
      <c r="F39" s="5"/>
      <c r="G39" s="5"/>
      <c r="H39" s="6"/>
    </row>
    <row r="40" spans="1:8" x14ac:dyDescent="0.2">
      <c r="A40" s="5"/>
      <c r="B40" s="5"/>
      <c r="C40" s="5"/>
      <c r="D40" s="5"/>
      <c r="E40" s="5"/>
      <c r="F40" s="5"/>
      <c r="G40" s="5"/>
      <c r="H40" s="5"/>
    </row>
    <row r="41" spans="1:8" x14ac:dyDescent="0.2">
      <c r="A41" s="5"/>
      <c r="B41" s="5"/>
      <c r="C41" s="5"/>
      <c r="D41" s="5"/>
      <c r="E41" s="5"/>
      <c r="F41" s="5"/>
      <c r="G41" s="5"/>
      <c r="H41" s="5"/>
    </row>
    <row r="42" spans="1:8" x14ac:dyDescent="0.2">
      <c r="A42" s="5"/>
      <c r="B42" s="5"/>
      <c r="C42" s="5"/>
      <c r="D42" s="5"/>
      <c r="E42" s="5"/>
      <c r="F42" s="5"/>
      <c r="G42" s="5"/>
      <c r="H42" s="5"/>
    </row>
    <row r="43" spans="1:8" x14ac:dyDescent="0.2">
      <c r="A43" s="5"/>
      <c r="B43" s="5"/>
      <c r="C43" s="5"/>
      <c r="D43" s="5"/>
      <c r="E43" s="5"/>
      <c r="F43" s="5"/>
      <c r="G43" s="5"/>
      <c r="H43" s="5"/>
    </row>
    <row r="44" spans="1:8" x14ac:dyDescent="0.2">
      <c r="A44" s="5"/>
      <c r="B44" s="5"/>
      <c r="C44" s="5"/>
      <c r="D44" s="5"/>
      <c r="E44" s="5"/>
      <c r="F44" s="5"/>
      <c r="G44" s="5"/>
      <c r="H44" s="5"/>
    </row>
    <row r="45" spans="1:8" x14ac:dyDescent="0.2">
      <c r="A45" s="5"/>
      <c r="B45" s="5"/>
      <c r="C45" s="5"/>
      <c r="D45" s="5"/>
      <c r="E45" s="5"/>
      <c r="F45" s="5"/>
      <c r="G45" s="5"/>
      <c r="H45" s="5"/>
    </row>
    <row r="46" spans="1:8" x14ac:dyDescent="0.2">
      <c r="A46" s="5"/>
      <c r="B46" s="5"/>
      <c r="C46" s="5"/>
      <c r="D46" s="5"/>
      <c r="E46" s="5"/>
      <c r="F46" s="5"/>
      <c r="G46" s="5"/>
      <c r="H46" s="5"/>
    </row>
    <row r="47" spans="1:8" x14ac:dyDescent="0.2">
      <c r="A47" s="5"/>
      <c r="B47" s="5"/>
      <c r="C47" s="5"/>
      <c r="D47" s="5"/>
      <c r="E47" s="5"/>
      <c r="F47" s="5"/>
      <c r="G47" s="5"/>
      <c r="H47" s="5"/>
    </row>
    <row r="48" spans="1:8" x14ac:dyDescent="0.2">
      <c r="A48" s="5"/>
      <c r="B48" s="5"/>
      <c r="C48" s="5"/>
      <c r="D48" s="5"/>
      <c r="E48" s="5"/>
      <c r="F48" s="5"/>
      <c r="G48" s="5"/>
      <c r="H48" s="6"/>
    </row>
    <row r="49" spans="1:8" x14ac:dyDescent="0.2">
      <c r="A49" s="5"/>
      <c r="B49" s="5"/>
      <c r="C49" s="5"/>
      <c r="D49" s="5"/>
      <c r="E49" s="5"/>
      <c r="F49" s="5"/>
      <c r="G49" s="5"/>
      <c r="H49" s="5"/>
    </row>
    <row r="50" spans="1:8" x14ac:dyDescent="0.2">
      <c r="A50" s="5"/>
      <c r="B50" s="5"/>
      <c r="C50" s="5"/>
      <c r="D50" s="5"/>
      <c r="E50" s="5"/>
      <c r="F50" s="5"/>
      <c r="G50" s="5"/>
      <c r="H50" s="5"/>
    </row>
    <row r="51" spans="1:8" x14ac:dyDescent="0.2">
      <c r="A51" s="5"/>
      <c r="B51" s="5"/>
      <c r="C51" s="5"/>
      <c r="D51" s="5"/>
      <c r="E51" s="5"/>
      <c r="F51" s="5"/>
      <c r="G51" s="5"/>
      <c r="H51" s="6"/>
    </row>
    <row r="52" spans="1:8" x14ac:dyDescent="0.2">
      <c r="A52" s="5"/>
      <c r="B52" s="5"/>
      <c r="C52" s="5"/>
      <c r="D52" s="5"/>
      <c r="E52" s="5"/>
      <c r="F52" s="5"/>
      <c r="G52" s="5"/>
      <c r="H52" s="5"/>
    </row>
    <row r="53" spans="1:8" x14ac:dyDescent="0.2">
      <c r="A53" s="5"/>
      <c r="B53" s="5"/>
      <c r="C53" s="5"/>
      <c r="D53" s="5"/>
      <c r="E53" s="5"/>
      <c r="F53" s="5"/>
      <c r="G53" s="5"/>
      <c r="H53" s="5"/>
    </row>
    <row r="54" spans="1:8" x14ac:dyDescent="0.2">
      <c r="A54" s="5"/>
      <c r="B54" s="5"/>
      <c r="C54" s="5"/>
      <c r="D54" s="5"/>
      <c r="E54" s="5"/>
      <c r="F54" s="5"/>
      <c r="G54" s="5"/>
      <c r="H54" s="5"/>
    </row>
    <row r="55" spans="1:8" x14ac:dyDescent="0.2">
      <c r="A55" s="5"/>
      <c r="B55" s="5"/>
      <c r="C55" s="5"/>
      <c r="D55" s="5"/>
      <c r="E55" s="5"/>
      <c r="F55" s="5"/>
      <c r="G55" s="5"/>
      <c r="H55" s="5"/>
    </row>
    <row r="56" spans="1:8" x14ac:dyDescent="0.2">
      <c r="A56" s="5"/>
      <c r="B56" s="5"/>
      <c r="C56" s="5"/>
      <c r="D56" s="5"/>
      <c r="E56" s="5"/>
      <c r="F56" s="5"/>
      <c r="G56" s="5"/>
      <c r="H56" s="5"/>
    </row>
    <row r="57" spans="1:8" x14ac:dyDescent="0.2">
      <c r="A57" s="5"/>
      <c r="B57" s="5"/>
      <c r="C57" s="5"/>
      <c r="D57" s="5"/>
      <c r="E57" s="5"/>
      <c r="F57" s="5"/>
      <c r="G57" s="5"/>
      <c r="H57" s="5"/>
    </row>
    <row r="58" spans="1:8" x14ac:dyDescent="0.2">
      <c r="A58" s="5"/>
      <c r="B58" s="5"/>
      <c r="C58" s="5"/>
      <c r="D58" s="5"/>
      <c r="E58" s="5"/>
      <c r="F58" s="5"/>
      <c r="G58" s="5"/>
      <c r="H58" s="5"/>
    </row>
    <row r="59" spans="1:8" x14ac:dyDescent="0.2">
      <c r="A59" s="5"/>
      <c r="B59" s="5"/>
      <c r="C59" s="5"/>
      <c r="D59" s="5"/>
      <c r="E59" s="5"/>
      <c r="F59" s="5"/>
      <c r="G59" s="5"/>
      <c r="H59" s="5"/>
    </row>
    <row r="60" spans="1:8" x14ac:dyDescent="0.2">
      <c r="A60" s="5"/>
      <c r="B60" s="5"/>
      <c r="C60" s="5"/>
      <c r="D60" s="5"/>
      <c r="E60" s="5"/>
      <c r="F60" s="5"/>
      <c r="G60" s="5"/>
      <c r="H60" s="6"/>
    </row>
    <row r="61" spans="1:8" x14ac:dyDescent="0.2">
      <c r="A61" s="5"/>
      <c r="B61" s="5"/>
      <c r="C61" s="5"/>
      <c r="D61" s="5"/>
      <c r="E61" s="5"/>
      <c r="F61" s="5"/>
      <c r="G61" s="5"/>
      <c r="H61" s="5"/>
    </row>
    <row r="62" spans="1:8" x14ac:dyDescent="0.2">
      <c r="A62" s="5"/>
      <c r="B62" s="5"/>
      <c r="C62" s="5"/>
      <c r="D62" s="5"/>
      <c r="E62" s="5"/>
      <c r="F62" s="5"/>
      <c r="G62" s="5"/>
      <c r="H62" s="5"/>
    </row>
    <row r="63" spans="1:8" x14ac:dyDescent="0.2">
      <c r="A63" s="5"/>
      <c r="B63" s="5"/>
      <c r="C63" s="5"/>
      <c r="D63" s="5"/>
      <c r="E63" s="5"/>
      <c r="F63" s="5"/>
      <c r="G63" s="5"/>
      <c r="H63" s="6"/>
    </row>
    <row r="64" spans="1:8" x14ac:dyDescent="0.2">
      <c r="A64" s="5"/>
      <c r="B64" s="5"/>
      <c r="C64" s="5"/>
      <c r="D64" s="5"/>
      <c r="E64" s="5"/>
      <c r="F64" s="5"/>
      <c r="G64" s="5"/>
      <c r="H64" s="5"/>
    </row>
    <row r="65" spans="1:19" x14ac:dyDescent="0.2">
      <c r="A65" s="5"/>
      <c r="B65" s="5"/>
      <c r="C65" s="5"/>
      <c r="D65" s="5"/>
      <c r="E65" s="5"/>
      <c r="F65" s="5"/>
      <c r="G65" s="5"/>
      <c r="H65" s="5"/>
    </row>
    <row r="66" spans="1:19" x14ac:dyDescent="0.2">
      <c r="A66" s="5"/>
      <c r="B66" s="5"/>
      <c r="C66" s="5"/>
      <c r="D66" s="5"/>
      <c r="E66" s="5"/>
      <c r="F66" s="5"/>
      <c r="G66" s="5"/>
      <c r="H66" s="5"/>
    </row>
    <row r="67" spans="1:19" x14ac:dyDescent="0.2">
      <c r="A67" s="5"/>
      <c r="B67" s="5"/>
      <c r="C67" s="5"/>
      <c r="D67" s="5"/>
      <c r="E67" s="5"/>
      <c r="F67" s="5"/>
      <c r="G67" s="5"/>
      <c r="H67" s="5"/>
    </row>
    <row r="68" spans="1:19" x14ac:dyDescent="0.2">
      <c r="A68" s="5"/>
      <c r="B68" s="5"/>
      <c r="C68" s="5"/>
      <c r="D68" s="5"/>
      <c r="E68" s="5"/>
      <c r="F68" s="5"/>
      <c r="G68" s="5"/>
      <c r="H68" s="5"/>
    </row>
    <row r="69" spans="1:19" x14ac:dyDescent="0.2">
      <c r="A69" s="5"/>
      <c r="B69" s="5"/>
      <c r="C69" s="5"/>
      <c r="D69" s="5"/>
      <c r="E69" s="5"/>
      <c r="F69" s="5"/>
      <c r="G69" s="5"/>
      <c r="H69" s="5"/>
    </row>
    <row r="70" spans="1:19" x14ac:dyDescent="0.2">
      <c r="A70" s="5"/>
      <c r="B70" s="5"/>
      <c r="C70" s="5"/>
      <c r="D70" s="5"/>
      <c r="E70" s="5"/>
      <c r="F70" s="5"/>
      <c r="G70" s="5"/>
      <c r="H70" s="5"/>
    </row>
    <row r="71" spans="1:19" x14ac:dyDescent="0.2">
      <c r="A71" s="5"/>
      <c r="B71" s="5"/>
      <c r="C71" s="5"/>
      <c r="D71" s="5"/>
      <c r="E71" s="5"/>
      <c r="F71" s="5"/>
      <c r="G71" s="5"/>
      <c r="H71" s="5"/>
    </row>
    <row r="72" spans="1:19" x14ac:dyDescent="0.2">
      <c r="A72" s="5"/>
      <c r="B72" s="5"/>
      <c r="C72" s="5"/>
      <c r="D72" s="5"/>
      <c r="E72" s="5"/>
      <c r="F72" s="5"/>
      <c r="G72" s="5"/>
      <c r="H72" s="6"/>
      <c r="L72" s="78"/>
      <c r="M72" s="78"/>
      <c r="N72" s="78"/>
      <c r="O72" s="78"/>
      <c r="P72" s="78"/>
      <c r="Q72" s="78"/>
      <c r="R72" s="78"/>
      <c r="S72" s="78"/>
    </row>
    <row r="73" spans="1:19" x14ac:dyDescent="0.2">
      <c r="A73" s="5"/>
      <c r="B73" s="5"/>
      <c r="C73" s="5"/>
      <c r="D73" s="5"/>
      <c r="E73" s="5"/>
      <c r="F73" s="5"/>
      <c r="G73" s="5"/>
      <c r="H73" s="5"/>
      <c r="L73" s="8"/>
      <c r="M73" s="8"/>
      <c r="N73" s="8"/>
      <c r="O73" s="5"/>
      <c r="P73" s="8"/>
      <c r="Q73" s="8"/>
      <c r="R73" s="8"/>
      <c r="S73" s="5"/>
    </row>
    <row r="74" spans="1:19" x14ac:dyDescent="0.2">
      <c r="A74" s="5"/>
      <c r="B74" s="5"/>
      <c r="C74" s="5"/>
      <c r="D74" s="5"/>
      <c r="E74" s="5"/>
      <c r="F74" s="5"/>
      <c r="G74" s="5"/>
      <c r="H74" s="5"/>
      <c r="L74" s="5"/>
      <c r="M74" s="5"/>
      <c r="N74" s="5"/>
      <c r="P74" s="5"/>
      <c r="Q74" s="5"/>
      <c r="R74" s="5"/>
    </row>
    <row r="75" spans="1:19" x14ac:dyDescent="0.2">
      <c r="A75" s="5"/>
      <c r="B75" s="5"/>
      <c r="C75" s="5"/>
      <c r="D75" s="5"/>
      <c r="E75" s="5"/>
      <c r="F75" s="5"/>
      <c r="G75" s="5"/>
      <c r="H75" s="6"/>
      <c r="L75" s="5"/>
      <c r="M75" s="5"/>
      <c r="N75" s="5"/>
      <c r="P75" s="5"/>
      <c r="Q75" s="5"/>
      <c r="R75" s="5"/>
    </row>
    <row r="76" spans="1:19" x14ac:dyDescent="0.2">
      <c r="A76" s="5"/>
      <c r="B76" s="5"/>
      <c r="C76" s="5"/>
      <c r="D76" s="5"/>
      <c r="E76" s="5"/>
      <c r="F76" s="5"/>
      <c r="G76" s="5"/>
      <c r="H76" s="5"/>
      <c r="L76" s="5"/>
      <c r="M76" s="5"/>
      <c r="N76" s="5"/>
      <c r="P76" s="5"/>
      <c r="Q76" s="5"/>
      <c r="R76" s="5"/>
    </row>
    <row r="77" spans="1:19" x14ac:dyDescent="0.2">
      <c r="A77" s="5"/>
      <c r="B77" s="5"/>
      <c r="C77" s="5"/>
      <c r="D77" s="5"/>
      <c r="E77" s="5"/>
      <c r="F77" s="5"/>
      <c r="G77" s="5"/>
      <c r="H77" s="5"/>
      <c r="L77" s="5"/>
      <c r="M77" s="5"/>
      <c r="N77" s="5"/>
      <c r="P77" s="5"/>
      <c r="Q77" s="5"/>
      <c r="R77" s="5"/>
    </row>
    <row r="78" spans="1:19" x14ac:dyDescent="0.2">
      <c r="A78" s="5"/>
      <c r="B78" s="5"/>
      <c r="C78" s="5"/>
      <c r="D78" s="5"/>
      <c r="E78" s="5"/>
      <c r="F78" s="5"/>
      <c r="G78" s="5"/>
      <c r="H78" s="5"/>
      <c r="L78" s="5"/>
      <c r="M78" s="5"/>
      <c r="N78" s="5"/>
      <c r="P78" s="5"/>
      <c r="Q78" s="5"/>
      <c r="R78" s="5"/>
    </row>
    <row r="79" spans="1:19" x14ac:dyDescent="0.2">
      <c r="A79" s="5"/>
      <c r="B79" s="5"/>
      <c r="C79" s="5"/>
      <c r="D79" s="5"/>
      <c r="E79" s="5"/>
      <c r="F79" s="5"/>
      <c r="G79" s="5"/>
      <c r="H79" s="5"/>
      <c r="L79" s="5"/>
      <c r="M79" s="5"/>
      <c r="N79" s="5"/>
      <c r="P79" s="5"/>
      <c r="Q79" s="5"/>
      <c r="R79" s="5"/>
    </row>
    <row r="80" spans="1:19" x14ac:dyDescent="0.2">
      <c r="A80" s="5"/>
      <c r="B80" s="5"/>
      <c r="C80" s="5"/>
      <c r="D80" s="5"/>
      <c r="E80" s="5"/>
      <c r="F80" s="5"/>
      <c r="G80" s="5"/>
      <c r="H80" s="5"/>
      <c r="L80" s="5"/>
      <c r="M80" s="5"/>
      <c r="N80" s="5"/>
      <c r="P80" s="5"/>
      <c r="Q80" s="5"/>
      <c r="R80" s="5"/>
    </row>
    <row r="81" spans="1:18" x14ac:dyDescent="0.2">
      <c r="A81" s="5"/>
      <c r="B81" s="5"/>
      <c r="C81" s="5"/>
      <c r="D81" s="5"/>
      <c r="E81" s="5"/>
      <c r="F81" s="5"/>
      <c r="G81" s="5"/>
      <c r="H81" s="5"/>
      <c r="L81" s="5"/>
      <c r="M81" s="5"/>
      <c r="N81" s="5"/>
      <c r="P81" s="5"/>
      <c r="Q81" s="5"/>
      <c r="R81" s="5"/>
    </row>
    <row r="82" spans="1:18" x14ac:dyDescent="0.2">
      <c r="A82" s="5"/>
      <c r="B82" s="5"/>
      <c r="C82" s="5"/>
      <c r="D82" s="5"/>
      <c r="E82" s="5"/>
      <c r="F82" s="5"/>
      <c r="G82" s="5"/>
      <c r="H82" s="5"/>
      <c r="L82" s="5"/>
      <c r="M82" s="5"/>
      <c r="N82" s="5"/>
      <c r="P82" s="5"/>
      <c r="Q82" s="5"/>
      <c r="R82" s="5"/>
    </row>
    <row r="83" spans="1:18" x14ac:dyDescent="0.2">
      <c r="A83" s="5"/>
      <c r="B83" s="5"/>
      <c r="C83" s="5"/>
      <c r="D83" s="5"/>
      <c r="E83" s="5"/>
      <c r="F83" s="5"/>
      <c r="G83" s="5"/>
      <c r="H83" s="5"/>
      <c r="L83" s="5"/>
      <c r="M83" s="5"/>
      <c r="N83" s="5"/>
      <c r="P83" s="5"/>
      <c r="Q83" s="5"/>
      <c r="R83" s="5"/>
    </row>
    <row r="84" spans="1:18" x14ac:dyDescent="0.2">
      <c r="A84" s="5"/>
      <c r="B84" s="5"/>
      <c r="C84" s="5"/>
      <c r="D84" s="5"/>
      <c r="E84" s="5"/>
      <c r="F84" s="5"/>
      <c r="G84" s="5"/>
      <c r="H84" s="6"/>
      <c r="L84" s="5"/>
      <c r="M84" s="5"/>
      <c r="N84" s="5"/>
      <c r="P84" s="5"/>
      <c r="Q84" s="5"/>
      <c r="R84" s="5"/>
    </row>
    <row r="85" spans="1:18" x14ac:dyDescent="0.2">
      <c r="A85" s="5"/>
      <c r="B85" s="5"/>
      <c r="C85" s="5"/>
      <c r="D85" s="5"/>
      <c r="E85" s="5"/>
      <c r="F85" s="5"/>
      <c r="G85" s="5"/>
      <c r="H85" s="5"/>
      <c r="L85" s="5"/>
      <c r="M85" s="5"/>
      <c r="N85" s="5"/>
      <c r="P85" s="5"/>
      <c r="Q85" s="5"/>
      <c r="R85" s="5"/>
    </row>
    <row r="86" spans="1:18" x14ac:dyDescent="0.2">
      <c r="A86" s="5"/>
      <c r="B86" s="5"/>
      <c r="C86" s="5"/>
      <c r="D86" s="5"/>
      <c r="E86" s="5"/>
      <c r="F86" s="5"/>
      <c r="G86" s="5"/>
      <c r="H86" s="5"/>
      <c r="L86" s="5"/>
      <c r="M86" s="5"/>
      <c r="N86" s="5"/>
      <c r="P86" s="5"/>
      <c r="Q86" s="5"/>
      <c r="R86" s="5"/>
    </row>
    <row r="87" spans="1:18" x14ac:dyDescent="0.2">
      <c r="A87" s="5"/>
      <c r="B87" s="5"/>
      <c r="C87" s="5"/>
      <c r="D87" s="5"/>
      <c r="E87" s="5"/>
      <c r="F87" s="5"/>
      <c r="G87" s="5"/>
      <c r="H87" s="6"/>
      <c r="L87" s="5"/>
      <c r="M87" s="5"/>
      <c r="N87" s="5"/>
      <c r="P87" s="5"/>
      <c r="Q87" s="5"/>
      <c r="R87" s="5"/>
    </row>
    <row r="88" spans="1:18" x14ac:dyDescent="0.2">
      <c r="A88" s="5"/>
      <c r="B88" s="5"/>
      <c r="C88" s="5"/>
      <c r="D88" s="5"/>
      <c r="E88" s="5"/>
      <c r="F88" s="5"/>
      <c r="G88" s="5"/>
      <c r="H88" s="5"/>
      <c r="L88" s="5"/>
      <c r="M88" s="5"/>
      <c r="N88" s="5"/>
      <c r="P88" s="5"/>
      <c r="Q88" s="5"/>
      <c r="R88" s="5"/>
    </row>
    <row r="89" spans="1:18" x14ac:dyDescent="0.2">
      <c r="A89" s="5"/>
      <c r="B89" s="5"/>
      <c r="C89" s="5"/>
      <c r="D89" s="5"/>
      <c r="E89" s="5"/>
      <c r="F89" s="5"/>
      <c r="G89" s="5"/>
      <c r="H89" s="5"/>
      <c r="L89" s="5"/>
      <c r="M89" s="5"/>
      <c r="N89" s="5"/>
      <c r="P89" s="5"/>
      <c r="Q89" s="5"/>
      <c r="R89" s="5"/>
    </row>
    <row r="90" spans="1:18" x14ac:dyDescent="0.2">
      <c r="A90" s="5"/>
      <c r="B90" s="5"/>
      <c r="C90" s="5"/>
      <c r="D90" s="5"/>
      <c r="E90" s="5"/>
      <c r="F90" s="5"/>
      <c r="G90" s="5"/>
      <c r="H90" s="5"/>
    </row>
    <row r="91" spans="1:18" x14ac:dyDescent="0.2">
      <c r="A91" s="5"/>
      <c r="B91" s="5"/>
      <c r="C91" s="5"/>
      <c r="D91" s="5"/>
      <c r="E91" s="5"/>
      <c r="F91" s="5"/>
      <c r="G91" s="5"/>
      <c r="H91" s="5"/>
    </row>
    <row r="92" spans="1:18" x14ac:dyDescent="0.2">
      <c r="A92" s="5"/>
      <c r="B92" s="5"/>
      <c r="C92" s="5"/>
      <c r="D92" s="5"/>
      <c r="E92" s="5"/>
      <c r="F92" s="5"/>
      <c r="G92" s="5"/>
      <c r="H92" s="5"/>
    </row>
    <row r="93" spans="1:18" x14ac:dyDescent="0.2">
      <c r="A93" s="5"/>
      <c r="B93" s="5"/>
      <c r="C93" s="5"/>
      <c r="D93" s="5"/>
      <c r="E93" s="5"/>
      <c r="F93" s="5"/>
      <c r="G93" s="5"/>
      <c r="H93" s="6"/>
    </row>
    <row r="94" spans="1:18" x14ac:dyDescent="0.2">
      <c r="A94" s="5"/>
      <c r="B94" s="5"/>
      <c r="C94" s="5"/>
      <c r="D94" s="5"/>
      <c r="E94" s="5"/>
      <c r="F94" s="5"/>
      <c r="G94" s="5"/>
      <c r="H94" s="5"/>
    </row>
    <row r="95" spans="1:18" x14ac:dyDescent="0.2">
      <c r="A95" s="5"/>
      <c r="B95" s="5"/>
      <c r="C95" s="5"/>
      <c r="D95" s="5"/>
      <c r="E95" s="5"/>
      <c r="F95" s="5"/>
      <c r="G95" s="5"/>
      <c r="H95" s="5"/>
    </row>
    <row r="96" spans="1:18" x14ac:dyDescent="0.2">
      <c r="A96" s="5"/>
      <c r="B96" s="5"/>
      <c r="C96" s="5"/>
      <c r="D96" s="5"/>
      <c r="E96" s="5"/>
      <c r="F96" s="5"/>
      <c r="G96" s="5"/>
      <c r="H96" s="6"/>
    </row>
    <row r="97" spans="1:8" x14ac:dyDescent="0.2">
      <c r="A97" s="5"/>
      <c r="B97" s="5"/>
      <c r="C97" s="5"/>
      <c r="D97" s="5"/>
      <c r="E97" s="5"/>
      <c r="F97" s="5"/>
      <c r="G97" s="5"/>
      <c r="H97" s="5"/>
    </row>
    <row r="98" spans="1:8" x14ac:dyDescent="0.2">
      <c r="A98" s="5"/>
      <c r="B98" s="5"/>
      <c r="C98" s="5"/>
      <c r="D98" s="5"/>
      <c r="E98" s="5"/>
      <c r="F98" s="5"/>
      <c r="G98" s="5"/>
      <c r="H98" s="5"/>
    </row>
    <row r="99" spans="1:8" x14ac:dyDescent="0.2">
      <c r="A99" s="5"/>
      <c r="B99" s="5"/>
      <c r="C99" s="5"/>
      <c r="D99" s="5"/>
      <c r="E99" s="5"/>
      <c r="F99" s="5"/>
      <c r="G99" s="5"/>
      <c r="H99" s="6"/>
    </row>
    <row r="100" spans="1:8" x14ac:dyDescent="0.2">
      <c r="A100" s="5"/>
      <c r="B100" s="5"/>
      <c r="C100" s="5"/>
      <c r="D100" s="5"/>
      <c r="E100" s="5"/>
      <c r="F100" s="5"/>
      <c r="G100" s="5"/>
      <c r="H100" s="5"/>
    </row>
    <row r="101" spans="1:8" x14ac:dyDescent="0.2">
      <c r="A101" s="5"/>
      <c r="B101" s="5"/>
      <c r="C101" s="5"/>
      <c r="D101" s="5"/>
      <c r="E101" s="5"/>
      <c r="F101" s="5"/>
      <c r="G101" s="5"/>
      <c r="H101" s="5"/>
    </row>
  </sheetData>
  <mergeCells count="8">
    <mergeCell ref="A6:A7"/>
    <mergeCell ref="B6:E6"/>
    <mergeCell ref="L72:O72"/>
    <mergeCell ref="P72:S72"/>
    <mergeCell ref="F6:I6"/>
    <mergeCell ref="J6:J7"/>
    <mergeCell ref="K6:K7"/>
    <mergeCell ref="L6:L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workbookViewId="0">
      <selection activeCell="I2" sqref="I2"/>
    </sheetView>
  </sheetViews>
  <sheetFormatPr defaultColWidth="9" defaultRowHeight="14.25" x14ac:dyDescent="0.2"/>
  <cols>
    <col min="1" max="1" width="9" style="2"/>
    <col min="2" max="8" width="9" style="4"/>
    <col min="9" max="10" width="12.625" style="4" bestFit="1" customWidth="1"/>
    <col min="11" max="12" width="9" style="4"/>
    <col min="13" max="259" width="9" style="2"/>
    <col min="260" max="260" width="12.625" style="2" bestFit="1" customWidth="1"/>
    <col min="261" max="264" width="9" style="2"/>
    <col min="265" max="265" width="12.625" style="2" bestFit="1" customWidth="1"/>
    <col min="266" max="515" width="9" style="2"/>
    <col min="516" max="516" width="12.625" style="2" bestFit="1" customWidth="1"/>
    <col min="517" max="520" width="9" style="2"/>
    <col min="521" max="521" width="12.625" style="2" bestFit="1" customWidth="1"/>
    <col min="522" max="771" width="9" style="2"/>
    <col min="772" max="772" width="12.625" style="2" bestFit="1" customWidth="1"/>
    <col min="773" max="776" width="9" style="2"/>
    <col min="777" max="777" width="12.625" style="2" bestFit="1" customWidth="1"/>
    <col min="778" max="1027" width="9" style="2"/>
    <col min="1028" max="1028" width="12.625" style="2" bestFit="1" customWidth="1"/>
    <col min="1029" max="1032" width="9" style="2"/>
    <col min="1033" max="1033" width="12.625" style="2" bestFit="1" customWidth="1"/>
    <col min="1034" max="1283" width="9" style="2"/>
    <col min="1284" max="1284" width="12.625" style="2" bestFit="1" customWidth="1"/>
    <col min="1285" max="1288" width="9" style="2"/>
    <col min="1289" max="1289" width="12.625" style="2" bestFit="1" customWidth="1"/>
    <col min="1290" max="1539" width="9" style="2"/>
    <col min="1540" max="1540" width="12.625" style="2" bestFit="1" customWidth="1"/>
    <col min="1541" max="1544" width="9" style="2"/>
    <col min="1545" max="1545" width="12.625" style="2" bestFit="1" customWidth="1"/>
    <col min="1546" max="1795" width="9" style="2"/>
    <col min="1796" max="1796" width="12.625" style="2" bestFit="1" customWidth="1"/>
    <col min="1797" max="1800" width="9" style="2"/>
    <col min="1801" max="1801" width="12.625" style="2" bestFit="1" customWidth="1"/>
    <col min="1802" max="2051" width="9" style="2"/>
    <col min="2052" max="2052" width="12.625" style="2" bestFit="1" customWidth="1"/>
    <col min="2053" max="2056" width="9" style="2"/>
    <col min="2057" max="2057" width="12.625" style="2" bestFit="1" customWidth="1"/>
    <col min="2058" max="2307" width="9" style="2"/>
    <col min="2308" max="2308" width="12.625" style="2" bestFit="1" customWidth="1"/>
    <col min="2309" max="2312" width="9" style="2"/>
    <col min="2313" max="2313" width="12.625" style="2" bestFit="1" customWidth="1"/>
    <col min="2314" max="2563" width="9" style="2"/>
    <col min="2564" max="2564" width="12.625" style="2" bestFit="1" customWidth="1"/>
    <col min="2565" max="2568" width="9" style="2"/>
    <col min="2569" max="2569" width="12.625" style="2" bestFit="1" customWidth="1"/>
    <col min="2570" max="2819" width="9" style="2"/>
    <col min="2820" max="2820" width="12.625" style="2" bestFit="1" customWidth="1"/>
    <col min="2821" max="2824" width="9" style="2"/>
    <col min="2825" max="2825" width="12.625" style="2" bestFit="1" customWidth="1"/>
    <col min="2826" max="3075" width="9" style="2"/>
    <col min="3076" max="3076" width="12.625" style="2" bestFit="1" customWidth="1"/>
    <col min="3077" max="3080" width="9" style="2"/>
    <col min="3081" max="3081" width="12.625" style="2" bestFit="1" customWidth="1"/>
    <col min="3082" max="3331" width="9" style="2"/>
    <col min="3332" max="3332" width="12.625" style="2" bestFit="1" customWidth="1"/>
    <col min="3333" max="3336" width="9" style="2"/>
    <col min="3337" max="3337" width="12.625" style="2" bestFit="1" customWidth="1"/>
    <col min="3338" max="3587" width="9" style="2"/>
    <col min="3588" max="3588" width="12.625" style="2" bestFit="1" customWidth="1"/>
    <col min="3589" max="3592" width="9" style="2"/>
    <col min="3593" max="3593" width="12.625" style="2" bestFit="1" customWidth="1"/>
    <col min="3594" max="3843" width="9" style="2"/>
    <col min="3844" max="3844" width="12.625" style="2" bestFit="1" customWidth="1"/>
    <col min="3845" max="3848" width="9" style="2"/>
    <col min="3849" max="3849" width="12.625" style="2" bestFit="1" customWidth="1"/>
    <col min="3850" max="4099" width="9" style="2"/>
    <col min="4100" max="4100" width="12.625" style="2" bestFit="1" customWidth="1"/>
    <col min="4101" max="4104" width="9" style="2"/>
    <col min="4105" max="4105" width="12.625" style="2" bestFit="1" customWidth="1"/>
    <col min="4106" max="4355" width="9" style="2"/>
    <col min="4356" max="4356" width="12.625" style="2" bestFit="1" customWidth="1"/>
    <col min="4357" max="4360" width="9" style="2"/>
    <col min="4361" max="4361" width="12.625" style="2" bestFit="1" customWidth="1"/>
    <col min="4362" max="4611" width="9" style="2"/>
    <col min="4612" max="4612" width="12.625" style="2" bestFit="1" customWidth="1"/>
    <col min="4613" max="4616" width="9" style="2"/>
    <col min="4617" max="4617" width="12.625" style="2" bestFit="1" customWidth="1"/>
    <col min="4618" max="4867" width="9" style="2"/>
    <col min="4868" max="4868" width="12.625" style="2" bestFit="1" customWidth="1"/>
    <col min="4869" max="4872" width="9" style="2"/>
    <col min="4873" max="4873" width="12.625" style="2" bestFit="1" customWidth="1"/>
    <col min="4874" max="5123" width="9" style="2"/>
    <col min="5124" max="5124" width="12.625" style="2" bestFit="1" customWidth="1"/>
    <col min="5125" max="5128" width="9" style="2"/>
    <col min="5129" max="5129" width="12.625" style="2" bestFit="1" customWidth="1"/>
    <col min="5130" max="5379" width="9" style="2"/>
    <col min="5380" max="5380" width="12.625" style="2" bestFit="1" customWidth="1"/>
    <col min="5381" max="5384" width="9" style="2"/>
    <col min="5385" max="5385" width="12.625" style="2" bestFit="1" customWidth="1"/>
    <col min="5386" max="5635" width="9" style="2"/>
    <col min="5636" max="5636" width="12.625" style="2" bestFit="1" customWidth="1"/>
    <col min="5637" max="5640" width="9" style="2"/>
    <col min="5641" max="5641" width="12.625" style="2" bestFit="1" customWidth="1"/>
    <col min="5642" max="5891" width="9" style="2"/>
    <col min="5892" max="5892" width="12.625" style="2" bestFit="1" customWidth="1"/>
    <col min="5893" max="5896" width="9" style="2"/>
    <col min="5897" max="5897" width="12.625" style="2" bestFit="1" customWidth="1"/>
    <col min="5898" max="6147" width="9" style="2"/>
    <col min="6148" max="6148" width="12.625" style="2" bestFit="1" customWidth="1"/>
    <col min="6149" max="6152" width="9" style="2"/>
    <col min="6153" max="6153" width="12.625" style="2" bestFit="1" customWidth="1"/>
    <col min="6154" max="6403" width="9" style="2"/>
    <col min="6404" max="6404" width="12.625" style="2" bestFit="1" customWidth="1"/>
    <col min="6405" max="6408" width="9" style="2"/>
    <col min="6409" max="6409" width="12.625" style="2" bestFit="1" customWidth="1"/>
    <col min="6410" max="6659" width="9" style="2"/>
    <col min="6660" max="6660" width="12.625" style="2" bestFit="1" customWidth="1"/>
    <col min="6661" max="6664" width="9" style="2"/>
    <col min="6665" max="6665" width="12.625" style="2" bestFit="1" customWidth="1"/>
    <col min="6666" max="6915" width="9" style="2"/>
    <col min="6916" max="6916" width="12.625" style="2" bestFit="1" customWidth="1"/>
    <col min="6917" max="6920" width="9" style="2"/>
    <col min="6921" max="6921" width="12.625" style="2" bestFit="1" customWidth="1"/>
    <col min="6922" max="7171" width="9" style="2"/>
    <col min="7172" max="7172" width="12.625" style="2" bestFit="1" customWidth="1"/>
    <col min="7173" max="7176" width="9" style="2"/>
    <col min="7177" max="7177" width="12.625" style="2" bestFit="1" customWidth="1"/>
    <col min="7178" max="7427" width="9" style="2"/>
    <col min="7428" max="7428" width="12.625" style="2" bestFit="1" customWidth="1"/>
    <col min="7429" max="7432" width="9" style="2"/>
    <col min="7433" max="7433" width="12.625" style="2" bestFit="1" customWidth="1"/>
    <col min="7434" max="7683" width="9" style="2"/>
    <col min="7684" max="7684" width="12.625" style="2" bestFit="1" customWidth="1"/>
    <col min="7685" max="7688" width="9" style="2"/>
    <col min="7689" max="7689" width="12.625" style="2" bestFit="1" customWidth="1"/>
    <col min="7690" max="7939" width="9" style="2"/>
    <col min="7940" max="7940" width="12.625" style="2" bestFit="1" customWidth="1"/>
    <col min="7941" max="7944" width="9" style="2"/>
    <col min="7945" max="7945" width="12.625" style="2" bestFit="1" customWidth="1"/>
    <col min="7946" max="8195" width="9" style="2"/>
    <col min="8196" max="8196" width="12.625" style="2" bestFit="1" customWidth="1"/>
    <col min="8197" max="8200" width="9" style="2"/>
    <col min="8201" max="8201" width="12.625" style="2" bestFit="1" customWidth="1"/>
    <col min="8202" max="8451" width="9" style="2"/>
    <col min="8452" max="8452" width="12.625" style="2" bestFit="1" customWidth="1"/>
    <col min="8453" max="8456" width="9" style="2"/>
    <col min="8457" max="8457" width="12.625" style="2" bestFit="1" customWidth="1"/>
    <col min="8458" max="8707" width="9" style="2"/>
    <col min="8708" max="8708" width="12.625" style="2" bestFit="1" customWidth="1"/>
    <col min="8709" max="8712" width="9" style="2"/>
    <col min="8713" max="8713" width="12.625" style="2" bestFit="1" customWidth="1"/>
    <col min="8714" max="8963" width="9" style="2"/>
    <col min="8964" max="8964" width="12.625" style="2" bestFit="1" customWidth="1"/>
    <col min="8965" max="8968" width="9" style="2"/>
    <col min="8969" max="8969" width="12.625" style="2" bestFit="1" customWidth="1"/>
    <col min="8970" max="9219" width="9" style="2"/>
    <col min="9220" max="9220" width="12.625" style="2" bestFit="1" customWidth="1"/>
    <col min="9221" max="9224" width="9" style="2"/>
    <col min="9225" max="9225" width="12.625" style="2" bestFit="1" customWidth="1"/>
    <col min="9226" max="9475" width="9" style="2"/>
    <col min="9476" max="9476" width="12.625" style="2" bestFit="1" customWidth="1"/>
    <col min="9477" max="9480" width="9" style="2"/>
    <col min="9481" max="9481" width="12.625" style="2" bestFit="1" customWidth="1"/>
    <col min="9482" max="9731" width="9" style="2"/>
    <col min="9732" max="9732" width="12.625" style="2" bestFit="1" customWidth="1"/>
    <col min="9733" max="9736" width="9" style="2"/>
    <col min="9737" max="9737" width="12.625" style="2" bestFit="1" customWidth="1"/>
    <col min="9738" max="9987" width="9" style="2"/>
    <col min="9988" max="9988" width="12.625" style="2" bestFit="1" customWidth="1"/>
    <col min="9989" max="9992" width="9" style="2"/>
    <col min="9993" max="9993" width="12.625" style="2" bestFit="1" customWidth="1"/>
    <col min="9994" max="10243" width="9" style="2"/>
    <col min="10244" max="10244" width="12.625" style="2" bestFit="1" customWidth="1"/>
    <col min="10245" max="10248" width="9" style="2"/>
    <col min="10249" max="10249" width="12.625" style="2" bestFit="1" customWidth="1"/>
    <col min="10250" max="10499" width="9" style="2"/>
    <col min="10500" max="10500" width="12.625" style="2" bestFit="1" customWidth="1"/>
    <col min="10501" max="10504" width="9" style="2"/>
    <col min="10505" max="10505" width="12.625" style="2" bestFit="1" customWidth="1"/>
    <col min="10506" max="10755" width="9" style="2"/>
    <col min="10756" max="10756" width="12.625" style="2" bestFit="1" customWidth="1"/>
    <col min="10757" max="10760" width="9" style="2"/>
    <col min="10761" max="10761" width="12.625" style="2" bestFit="1" customWidth="1"/>
    <col min="10762" max="11011" width="9" style="2"/>
    <col min="11012" max="11012" width="12.625" style="2" bestFit="1" customWidth="1"/>
    <col min="11013" max="11016" width="9" style="2"/>
    <col min="11017" max="11017" width="12.625" style="2" bestFit="1" customWidth="1"/>
    <col min="11018" max="11267" width="9" style="2"/>
    <col min="11268" max="11268" width="12.625" style="2" bestFit="1" customWidth="1"/>
    <col min="11269" max="11272" width="9" style="2"/>
    <col min="11273" max="11273" width="12.625" style="2" bestFit="1" customWidth="1"/>
    <col min="11274" max="11523" width="9" style="2"/>
    <col min="11524" max="11524" width="12.625" style="2" bestFit="1" customWidth="1"/>
    <col min="11525" max="11528" width="9" style="2"/>
    <col min="11529" max="11529" width="12.625" style="2" bestFit="1" customWidth="1"/>
    <col min="11530" max="11779" width="9" style="2"/>
    <col min="11780" max="11780" width="12.625" style="2" bestFit="1" customWidth="1"/>
    <col min="11781" max="11784" width="9" style="2"/>
    <col min="11785" max="11785" width="12.625" style="2" bestFit="1" customWidth="1"/>
    <col min="11786" max="12035" width="9" style="2"/>
    <col min="12036" max="12036" width="12.625" style="2" bestFit="1" customWidth="1"/>
    <col min="12037" max="12040" width="9" style="2"/>
    <col min="12041" max="12041" width="12.625" style="2" bestFit="1" customWidth="1"/>
    <col min="12042" max="12291" width="9" style="2"/>
    <col min="12292" max="12292" width="12.625" style="2" bestFit="1" customWidth="1"/>
    <col min="12293" max="12296" width="9" style="2"/>
    <col min="12297" max="12297" width="12.625" style="2" bestFit="1" customWidth="1"/>
    <col min="12298" max="12547" width="9" style="2"/>
    <col min="12548" max="12548" width="12.625" style="2" bestFit="1" customWidth="1"/>
    <col min="12549" max="12552" width="9" style="2"/>
    <col min="12553" max="12553" width="12.625" style="2" bestFit="1" customWidth="1"/>
    <col min="12554" max="12803" width="9" style="2"/>
    <col min="12804" max="12804" width="12.625" style="2" bestFit="1" customWidth="1"/>
    <col min="12805" max="12808" width="9" style="2"/>
    <col min="12809" max="12809" width="12.625" style="2" bestFit="1" customWidth="1"/>
    <col min="12810" max="13059" width="9" style="2"/>
    <col min="13060" max="13060" width="12.625" style="2" bestFit="1" customWidth="1"/>
    <col min="13061" max="13064" width="9" style="2"/>
    <col min="13065" max="13065" width="12.625" style="2" bestFit="1" customWidth="1"/>
    <col min="13066" max="13315" width="9" style="2"/>
    <col min="13316" max="13316" width="12.625" style="2" bestFit="1" customWidth="1"/>
    <col min="13317" max="13320" width="9" style="2"/>
    <col min="13321" max="13321" width="12.625" style="2" bestFit="1" customWidth="1"/>
    <col min="13322" max="13571" width="9" style="2"/>
    <col min="13572" max="13572" width="12.625" style="2" bestFit="1" customWidth="1"/>
    <col min="13573" max="13576" width="9" style="2"/>
    <col min="13577" max="13577" width="12.625" style="2" bestFit="1" customWidth="1"/>
    <col min="13578" max="13827" width="9" style="2"/>
    <col min="13828" max="13828" width="12.625" style="2" bestFit="1" customWidth="1"/>
    <col min="13829" max="13832" width="9" style="2"/>
    <col min="13833" max="13833" width="12.625" style="2" bestFit="1" customWidth="1"/>
    <col min="13834" max="14083" width="9" style="2"/>
    <col min="14084" max="14084" width="12.625" style="2" bestFit="1" customWidth="1"/>
    <col min="14085" max="14088" width="9" style="2"/>
    <col min="14089" max="14089" width="12.625" style="2" bestFit="1" customWidth="1"/>
    <col min="14090" max="14339" width="9" style="2"/>
    <col min="14340" max="14340" width="12.625" style="2" bestFit="1" customWidth="1"/>
    <col min="14341" max="14344" width="9" style="2"/>
    <col min="14345" max="14345" width="12.625" style="2" bestFit="1" customWidth="1"/>
    <col min="14346" max="14595" width="9" style="2"/>
    <col min="14596" max="14596" width="12.625" style="2" bestFit="1" customWidth="1"/>
    <col min="14597" max="14600" width="9" style="2"/>
    <col min="14601" max="14601" width="12.625" style="2" bestFit="1" customWidth="1"/>
    <col min="14602" max="14851" width="9" style="2"/>
    <col min="14852" max="14852" width="12.625" style="2" bestFit="1" customWidth="1"/>
    <col min="14853" max="14856" width="9" style="2"/>
    <col min="14857" max="14857" width="12.625" style="2" bestFit="1" customWidth="1"/>
    <col min="14858" max="15107" width="9" style="2"/>
    <col min="15108" max="15108" width="12.625" style="2" bestFit="1" customWidth="1"/>
    <col min="15109" max="15112" width="9" style="2"/>
    <col min="15113" max="15113" width="12.625" style="2" bestFit="1" customWidth="1"/>
    <col min="15114" max="15363" width="9" style="2"/>
    <col min="15364" max="15364" width="12.625" style="2" bestFit="1" customWidth="1"/>
    <col min="15365" max="15368" width="9" style="2"/>
    <col min="15369" max="15369" width="12.625" style="2" bestFit="1" customWidth="1"/>
    <col min="15370" max="15619" width="9" style="2"/>
    <col min="15620" max="15620" width="12.625" style="2" bestFit="1" customWidth="1"/>
    <col min="15621" max="15624" width="9" style="2"/>
    <col min="15625" max="15625" width="12.625" style="2" bestFit="1" customWidth="1"/>
    <col min="15626" max="15875" width="9" style="2"/>
    <col min="15876" max="15876" width="12.625" style="2" bestFit="1" customWidth="1"/>
    <col min="15877" max="15880" width="9" style="2"/>
    <col min="15881" max="15881" width="12.625" style="2" bestFit="1" customWidth="1"/>
    <col min="15882" max="16131" width="9" style="2"/>
    <col min="16132" max="16132" width="12.625" style="2" bestFit="1" customWidth="1"/>
    <col min="16133" max="16136" width="9" style="2"/>
    <col min="16137" max="16137" width="12.625" style="2" bestFit="1" customWidth="1"/>
    <col min="16138" max="16384" width="9" style="2"/>
  </cols>
  <sheetData>
    <row r="1" spans="1:23" x14ac:dyDescent="0.2">
      <c r="A1" s="85"/>
      <c r="B1" s="75" t="s">
        <v>36</v>
      </c>
      <c r="C1" s="76"/>
      <c r="D1" s="76"/>
      <c r="E1" s="77"/>
      <c r="F1" s="81" t="s">
        <v>30</v>
      </c>
      <c r="G1" s="81"/>
      <c r="H1" s="81"/>
      <c r="I1" s="81"/>
      <c r="J1" s="79" t="s">
        <v>33</v>
      </c>
      <c r="K1" s="87" t="s">
        <v>37</v>
      </c>
      <c r="L1" s="83" t="s">
        <v>35</v>
      </c>
    </row>
    <row r="2" spans="1:23" x14ac:dyDescent="0.2">
      <c r="A2" s="86"/>
      <c r="B2" s="35" t="s">
        <v>9</v>
      </c>
      <c r="C2" s="36" t="s">
        <v>10</v>
      </c>
      <c r="D2" s="36" t="s">
        <v>11</v>
      </c>
      <c r="E2" s="37" t="s">
        <v>0</v>
      </c>
      <c r="F2" s="38" t="s">
        <v>9</v>
      </c>
      <c r="G2" s="38" t="s">
        <v>10</v>
      </c>
      <c r="H2" s="38" t="s">
        <v>11</v>
      </c>
      <c r="I2" s="38" t="s">
        <v>56</v>
      </c>
      <c r="J2" s="80"/>
      <c r="K2" s="88"/>
      <c r="L2" s="84"/>
    </row>
    <row r="3" spans="1:23" x14ac:dyDescent="0.2">
      <c r="A3" s="31" t="s">
        <v>1</v>
      </c>
      <c r="B3" s="31">
        <v>31.22</v>
      </c>
      <c r="C3" s="12"/>
      <c r="D3" s="12">
        <v>31.32</v>
      </c>
      <c r="E3" s="39">
        <f>AVERAGE(B3:D3)</f>
        <v>31.27</v>
      </c>
      <c r="F3" s="32">
        <v>24.43</v>
      </c>
      <c r="G3" s="32">
        <v>24.52</v>
      </c>
      <c r="H3" s="32">
        <v>24.51</v>
      </c>
      <c r="I3" s="32">
        <f>AVERAGE(F3:H3)</f>
        <v>24.486666666666668</v>
      </c>
      <c r="J3" s="40">
        <f t="shared" ref="J3:J18" si="0">E3-I3</f>
        <v>6.7833333333333314</v>
      </c>
      <c r="K3" s="32">
        <f>POWER(2,-J3)</f>
        <v>9.078481148108131E-3</v>
      </c>
      <c r="L3" s="40">
        <f>K3/AVERAGE(K11:K18)</f>
        <v>0.81268078480073969</v>
      </c>
      <c r="O3" s="7"/>
      <c r="P3" s="78"/>
      <c r="Q3" s="78"/>
      <c r="R3" s="78"/>
      <c r="S3" s="78"/>
      <c r="T3" s="78"/>
      <c r="U3" s="78"/>
      <c r="V3" s="78"/>
      <c r="W3" s="78"/>
    </row>
    <row r="4" spans="1:23" x14ac:dyDescent="0.2">
      <c r="A4" s="31" t="s">
        <v>2</v>
      </c>
      <c r="B4" s="31"/>
      <c r="C4" s="12">
        <v>31.46</v>
      </c>
      <c r="D4" s="12">
        <v>31.5</v>
      </c>
      <c r="E4" s="39">
        <f t="shared" ref="E4:E18" si="1">AVERAGE(B4:D4)</f>
        <v>31.48</v>
      </c>
      <c r="F4" s="32">
        <v>24.75</v>
      </c>
      <c r="G4" s="32">
        <v>24.91</v>
      </c>
      <c r="H4" s="32">
        <v>24.82</v>
      </c>
      <c r="I4" s="32">
        <f>AVERAGE(F4:H4)</f>
        <v>24.826666666666664</v>
      </c>
      <c r="J4" s="40">
        <f t="shared" si="0"/>
        <v>6.653333333333336</v>
      </c>
      <c r="K4" s="32">
        <f>POWER(2,-J4)</f>
        <v>9.9345247373890683E-3</v>
      </c>
      <c r="L4" s="40">
        <f>K4/AVERAGE(K11:K18)</f>
        <v>0.88931146394308169</v>
      </c>
      <c r="O4" s="7"/>
      <c r="P4" s="8"/>
      <c r="Q4" s="8"/>
      <c r="R4" s="8"/>
      <c r="S4" s="5"/>
      <c r="T4" s="8"/>
      <c r="U4" s="8"/>
      <c r="V4" s="8"/>
      <c r="W4" s="5"/>
    </row>
    <row r="5" spans="1:23" x14ac:dyDescent="0.2">
      <c r="A5" s="31" t="s">
        <v>8</v>
      </c>
      <c r="B5" s="31">
        <v>31.86</v>
      </c>
      <c r="C5" s="12">
        <v>31.85</v>
      </c>
      <c r="D5" s="12">
        <v>31.89</v>
      </c>
      <c r="E5" s="39">
        <f>AVERAGE(B5:D5)</f>
        <v>31.866666666666664</v>
      </c>
      <c r="F5" s="32">
        <v>24.58</v>
      </c>
      <c r="G5" s="32">
        <v>24.6</v>
      </c>
      <c r="H5" s="32">
        <v>24.49</v>
      </c>
      <c r="I5" s="32">
        <f>AVERAGE(F5:H5)</f>
        <v>24.556666666666668</v>
      </c>
      <c r="J5" s="40">
        <f t="shared" si="0"/>
        <v>7.3099999999999952</v>
      </c>
      <c r="K5" s="32">
        <f>POWER(2,-J5)</f>
        <v>6.3018887439228836E-3</v>
      </c>
      <c r="L5" s="40">
        <f>K5/AVERAGE(K11:K18)</f>
        <v>0.56412783224267127</v>
      </c>
      <c r="O5" s="7"/>
      <c r="P5" s="5"/>
      <c r="Q5" s="5"/>
      <c r="R5" s="5"/>
      <c r="S5" s="7"/>
      <c r="T5" s="5"/>
      <c r="U5" s="5"/>
      <c r="V5" s="5"/>
      <c r="W5" s="7"/>
    </row>
    <row r="6" spans="1:23" x14ac:dyDescent="0.2">
      <c r="A6" s="31" t="s">
        <v>3</v>
      </c>
      <c r="B6" s="31"/>
      <c r="C6" s="12">
        <v>30.82</v>
      </c>
      <c r="D6" s="12">
        <v>30.53</v>
      </c>
      <c r="E6" s="39">
        <f t="shared" si="1"/>
        <v>30.675000000000001</v>
      </c>
      <c r="F6" s="32"/>
      <c r="G6" s="32">
        <v>24.13</v>
      </c>
      <c r="H6" s="32">
        <v>24.42</v>
      </c>
      <c r="I6" s="32">
        <f t="shared" ref="I6:I18" si="2">AVERAGE(F6:H6)</f>
        <v>24.274999999999999</v>
      </c>
      <c r="J6" s="40">
        <f t="shared" si="0"/>
        <v>6.4000000000000021</v>
      </c>
      <c r="K6" s="32">
        <f t="shared" ref="K6:K18" si="3">POWER(2,-J6)</f>
        <v>1.1841535675862467E-2</v>
      </c>
      <c r="L6" s="40">
        <f>K6/AVERAGE(K11:K18)</f>
        <v>1.0600218637135452</v>
      </c>
      <c r="O6" s="7"/>
      <c r="P6" s="5"/>
      <c r="Q6" s="5"/>
      <c r="R6" s="5"/>
      <c r="S6" s="7"/>
      <c r="T6" s="5"/>
      <c r="U6" s="5"/>
      <c r="V6" s="5"/>
      <c r="W6" s="7"/>
    </row>
    <row r="7" spans="1:23" x14ac:dyDescent="0.2">
      <c r="A7" s="31" t="s">
        <v>4</v>
      </c>
      <c r="B7" s="31">
        <v>31.9</v>
      </c>
      <c r="C7" s="12">
        <v>31.65</v>
      </c>
      <c r="D7" s="12">
        <v>31.86</v>
      </c>
      <c r="E7" s="39">
        <f t="shared" si="1"/>
        <v>31.803333333333331</v>
      </c>
      <c r="F7" s="32">
        <v>24.22</v>
      </c>
      <c r="G7" s="32">
        <v>24.22</v>
      </c>
      <c r="H7" s="32">
        <v>24.31</v>
      </c>
      <c r="I7" s="32">
        <f t="shared" si="2"/>
        <v>24.25</v>
      </c>
      <c r="J7" s="40">
        <f t="shared" si="0"/>
        <v>7.553333333333331</v>
      </c>
      <c r="K7" s="32">
        <f t="shared" si="3"/>
        <v>5.3237799882219885E-3</v>
      </c>
      <c r="L7" s="40">
        <f>K7/AVERAGE(K11:K18)</f>
        <v>0.47657021349174988</v>
      </c>
      <c r="O7" s="7"/>
      <c r="P7" s="5"/>
      <c r="Q7" s="5"/>
      <c r="R7" s="5"/>
      <c r="S7" s="7"/>
      <c r="T7" s="5"/>
      <c r="U7" s="5"/>
      <c r="V7" s="5"/>
      <c r="W7" s="7"/>
    </row>
    <row r="8" spans="1:23" x14ac:dyDescent="0.2">
      <c r="A8" s="31" t="s">
        <v>5</v>
      </c>
      <c r="B8" s="31">
        <v>31.76</v>
      </c>
      <c r="C8" s="12"/>
      <c r="D8" s="12">
        <v>31.91</v>
      </c>
      <c r="E8" s="39">
        <f t="shared" si="1"/>
        <v>31.835000000000001</v>
      </c>
      <c r="F8" s="32">
        <v>24.69</v>
      </c>
      <c r="G8" s="32">
        <v>24.75</v>
      </c>
      <c r="H8" s="32"/>
      <c r="I8" s="32">
        <f t="shared" si="2"/>
        <v>24.72</v>
      </c>
      <c r="J8" s="40">
        <f t="shared" si="0"/>
        <v>7.115000000000002</v>
      </c>
      <c r="K8" s="32">
        <f t="shared" si="3"/>
        <v>7.2139243025733865E-3</v>
      </c>
      <c r="L8" s="40">
        <f>K8/AVERAGE(K11:K18)</f>
        <v>0.64577075923434424</v>
      </c>
      <c r="O8" s="7"/>
      <c r="P8" s="5"/>
      <c r="Q8" s="5"/>
      <c r="R8" s="5"/>
      <c r="S8" s="7"/>
      <c r="T8" s="5"/>
      <c r="U8" s="5"/>
      <c r="V8" s="5"/>
      <c r="W8" s="7"/>
    </row>
    <row r="9" spans="1:23" x14ac:dyDescent="0.2">
      <c r="A9" s="31" t="s">
        <v>6</v>
      </c>
      <c r="B9" s="31"/>
      <c r="C9" s="12">
        <v>31.33</v>
      </c>
      <c r="D9" s="12">
        <v>31.32</v>
      </c>
      <c r="E9" s="39">
        <f t="shared" si="1"/>
        <v>31.324999999999999</v>
      </c>
      <c r="F9" s="32">
        <v>24.82</v>
      </c>
      <c r="G9" s="32">
        <v>24.92</v>
      </c>
      <c r="H9" s="32"/>
      <c r="I9" s="32">
        <f t="shared" si="2"/>
        <v>24.87</v>
      </c>
      <c r="J9" s="40">
        <f t="shared" si="0"/>
        <v>6.4549999999999983</v>
      </c>
      <c r="K9" s="32">
        <f t="shared" si="3"/>
        <v>1.1398596439376381E-2</v>
      </c>
      <c r="L9" s="40">
        <f>K9/AVERAGE(K11:K18)</f>
        <v>1.0203711555770234</v>
      </c>
      <c r="O9" s="7"/>
      <c r="P9" s="5"/>
      <c r="Q9" s="5"/>
      <c r="R9" s="5"/>
      <c r="S9" s="7"/>
      <c r="T9" s="5"/>
      <c r="U9" s="5"/>
      <c r="V9" s="5"/>
      <c r="W9" s="7"/>
    </row>
    <row r="10" spans="1:23" x14ac:dyDescent="0.2">
      <c r="A10" s="31" t="s">
        <v>7</v>
      </c>
      <c r="B10" s="31">
        <v>31.95</v>
      </c>
      <c r="C10" s="12"/>
      <c r="D10" s="12">
        <v>31.95</v>
      </c>
      <c r="E10" s="39">
        <f t="shared" si="1"/>
        <v>31.95</v>
      </c>
      <c r="F10" s="32">
        <v>24.84</v>
      </c>
      <c r="G10" s="32">
        <v>24.91</v>
      </c>
      <c r="H10" s="32">
        <v>24.73</v>
      </c>
      <c r="I10" s="32">
        <f t="shared" si="2"/>
        <v>24.826666666666668</v>
      </c>
      <c r="J10" s="40">
        <f t="shared" si="0"/>
        <v>7.1233333333333313</v>
      </c>
      <c r="K10" s="32">
        <f t="shared" si="3"/>
        <v>7.172375155978291E-3</v>
      </c>
      <c r="L10" s="40">
        <f>K10/AVERAGE(K11:K18)</f>
        <v>0.64205139335013572</v>
      </c>
      <c r="O10" s="7"/>
      <c r="P10" s="5"/>
      <c r="Q10" s="5"/>
      <c r="R10" s="5"/>
      <c r="S10" s="7"/>
      <c r="T10" s="5"/>
      <c r="U10" s="5"/>
      <c r="V10" s="5"/>
      <c r="W10" s="7"/>
    </row>
    <row r="11" spans="1:23" x14ac:dyDescent="0.2">
      <c r="A11" s="31" t="s">
        <v>12</v>
      </c>
      <c r="B11" s="31">
        <v>32.979999999999997</v>
      </c>
      <c r="C11" s="12">
        <v>32.880000000000003</v>
      </c>
      <c r="D11" s="12">
        <v>32.76</v>
      </c>
      <c r="E11" s="39">
        <f t="shared" si="1"/>
        <v>32.873333333333335</v>
      </c>
      <c r="F11" s="32">
        <v>24.8</v>
      </c>
      <c r="G11" s="32">
        <v>24.79</v>
      </c>
      <c r="H11" s="32">
        <v>24.81</v>
      </c>
      <c r="I11" s="32">
        <f t="shared" si="2"/>
        <v>24.8</v>
      </c>
      <c r="J11" s="40">
        <f t="shared" si="0"/>
        <v>8.0733333333333341</v>
      </c>
      <c r="K11" s="32">
        <f t="shared" si="3"/>
        <v>3.7126542098078184E-3</v>
      </c>
      <c r="L11" s="40">
        <f>K11/AVERAGE(K11:K18)</f>
        <v>0.33234664341943854</v>
      </c>
      <c r="O11" s="7"/>
      <c r="P11" s="5"/>
      <c r="Q11" s="5"/>
      <c r="R11" s="5"/>
      <c r="S11" s="7"/>
      <c r="T11" s="5"/>
      <c r="U11" s="5"/>
      <c r="V11" s="5"/>
      <c r="W11" s="7"/>
    </row>
    <row r="12" spans="1:23" x14ac:dyDescent="0.2">
      <c r="A12" s="31" t="s">
        <v>13</v>
      </c>
      <c r="B12" s="31"/>
      <c r="C12" s="12">
        <v>32.909999999999997</v>
      </c>
      <c r="D12" s="12">
        <v>32.78</v>
      </c>
      <c r="E12" s="39">
        <f t="shared" si="1"/>
        <v>32.844999999999999</v>
      </c>
      <c r="F12" s="32"/>
      <c r="G12" s="32">
        <v>24.45</v>
      </c>
      <c r="H12" s="32">
        <v>24.56</v>
      </c>
      <c r="I12" s="32">
        <f t="shared" si="2"/>
        <v>24.504999999999999</v>
      </c>
      <c r="J12" s="40">
        <f t="shared" si="0"/>
        <v>8.34</v>
      </c>
      <c r="K12" s="32">
        <f t="shared" si="3"/>
        <v>3.0860988744663169E-3</v>
      </c>
      <c r="L12" s="40">
        <f>K12/AVERAGE(K11:K18)</f>
        <v>0.27625912466609154</v>
      </c>
      <c r="O12" s="7"/>
      <c r="P12" s="5"/>
      <c r="Q12" s="5"/>
      <c r="R12" s="5"/>
      <c r="S12" s="7"/>
      <c r="T12" s="5"/>
      <c r="U12" s="5"/>
      <c r="V12" s="5"/>
      <c r="W12" s="7"/>
    </row>
    <row r="13" spans="1:23" x14ac:dyDescent="0.2">
      <c r="A13" s="31" t="s">
        <v>14</v>
      </c>
      <c r="B13" s="31"/>
      <c r="C13" s="12">
        <v>31.82</v>
      </c>
      <c r="D13" s="12">
        <v>31.69</v>
      </c>
      <c r="E13" s="39">
        <f t="shared" si="1"/>
        <v>31.755000000000003</v>
      </c>
      <c r="F13" s="32">
        <v>24.77</v>
      </c>
      <c r="G13" s="32">
        <v>24.89</v>
      </c>
      <c r="H13" s="32">
        <v>24.67</v>
      </c>
      <c r="I13" s="32">
        <f t="shared" si="2"/>
        <v>24.776666666666667</v>
      </c>
      <c r="J13" s="40">
        <f t="shared" si="0"/>
        <v>6.9783333333333353</v>
      </c>
      <c r="K13" s="32">
        <f t="shared" si="3"/>
        <v>7.9307150670779192E-3</v>
      </c>
      <c r="L13" s="40">
        <f>K13/AVERAGE(K11:K18)</f>
        <v>0.70993590663423256</v>
      </c>
      <c r="O13" s="7"/>
      <c r="P13" s="5"/>
      <c r="Q13" s="5"/>
      <c r="R13" s="5"/>
      <c r="S13" s="7"/>
      <c r="T13" s="5"/>
      <c r="U13" s="5"/>
      <c r="V13" s="5"/>
      <c r="W13" s="7"/>
    </row>
    <row r="14" spans="1:23" x14ac:dyDescent="0.2">
      <c r="A14" s="31" t="s">
        <v>26</v>
      </c>
      <c r="B14" s="31">
        <v>31.95</v>
      </c>
      <c r="C14" s="12">
        <v>32.119999999999997</v>
      </c>
      <c r="D14" s="12"/>
      <c r="E14" s="39">
        <f t="shared" si="1"/>
        <v>32.034999999999997</v>
      </c>
      <c r="F14" s="32">
        <v>24.89</v>
      </c>
      <c r="G14" s="32">
        <v>24.86</v>
      </c>
      <c r="H14" s="32">
        <v>24.78</v>
      </c>
      <c r="I14" s="32">
        <f t="shared" si="2"/>
        <v>24.843333333333334</v>
      </c>
      <c r="J14" s="40">
        <f t="shared" si="0"/>
        <v>7.1916666666666629</v>
      </c>
      <c r="K14" s="32">
        <f t="shared" si="3"/>
        <v>6.8405750891084938E-3</v>
      </c>
      <c r="L14" s="40">
        <f>K14/AVERAGE(K11:K18)</f>
        <v>0.61234955949251113</v>
      </c>
      <c r="O14" s="7"/>
      <c r="P14" s="5"/>
      <c r="Q14" s="5"/>
      <c r="R14" s="5"/>
      <c r="S14" s="7"/>
      <c r="T14" s="5"/>
      <c r="U14" s="5"/>
      <c r="V14" s="5"/>
      <c r="W14" s="7"/>
    </row>
    <row r="15" spans="1:23" x14ac:dyDescent="0.2">
      <c r="A15" s="31" t="s">
        <v>27</v>
      </c>
      <c r="B15" s="31">
        <v>32.69</v>
      </c>
      <c r="C15" s="12">
        <v>32.78</v>
      </c>
      <c r="D15" s="12">
        <v>32.950000000000003</v>
      </c>
      <c r="E15" s="39">
        <f t="shared" si="1"/>
        <v>32.806666666666665</v>
      </c>
      <c r="F15" s="32">
        <v>25.68</v>
      </c>
      <c r="G15" s="32">
        <v>25.85</v>
      </c>
      <c r="H15" s="32">
        <v>25.84</v>
      </c>
      <c r="I15" s="32">
        <f t="shared" si="2"/>
        <v>25.790000000000003</v>
      </c>
      <c r="J15" s="40">
        <f t="shared" si="0"/>
        <v>7.0166666666666622</v>
      </c>
      <c r="K15" s="32">
        <f t="shared" si="3"/>
        <v>7.7227657840070246E-3</v>
      </c>
      <c r="L15" s="40">
        <f>K15/AVERAGE(K11:K18)</f>
        <v>0.69132085596575998</v>
      </c>
      <c r="O15" s="7"/>
      <c r="P15" s="5"/>
      <c r="Q15" s="5"/>
      <c r="R15" s="5"/>
      <c r="S15" s="7"/>
      <c r="T15" s="5"/>
      <c r="U15" s="5"/>
      <c r="V15" s="5"/>
      <c r="W15" s="7"/>
    </row>
    <row r="16" spans="1:23" x14ac:dyDescent="0.2">
      <c r="A16" s="31" t="s">
        <v>28</v>
      </c>
      <c r="B16" s="31">
        <v>34.89</v>
      </c>
      <c r="C16" s="12">
        <v>33.979999999999997</v>
      </c>
      <c r="D16" s="12"/>
      <c r="E16" s="39">
        <f t="shared" si="1"/>
        <v>34.435000000000002</v>
      </c>
      <c r="F16" s="32">
        <v>28.93</v>
      </c>
      <c r="G16" s="32">
        <v>28.83</v>
      </c>
      <c r="H16" s="32"/>
      <c r="I16" s="32">
        <f t="shared" si="2"/>
        <v>28.88</v>
      </c>
      <c r="J16" s="40">
        <f t="shared" si="0"/>
        <v>5.5550000000000033</v>
      </c>
      <c r="K16" s="32">
        <f t="shared" si="3"/>
        <v>2.1270533070304229E-2</v>
      </c>
      <c r="L16" s="40">
        <f>K16/AVERAGE(K11:K18)</f>
        <v>1.9040799035317926</v>
      </c>
      <c r="O16" s="7"/>
      <c r="P16" s="5"/>
      <c r="Q16" s="5"/>
      <c r="R16" s="5"/>
      <c r="S16" s="7"/>
      <c r="T16" s="5"/>
      <c r="U16" s="5"/>
      <c r="V16" s="5"/>
      <c r="W16" s="7"/>
    </row>
    <row r="17" spans="1:23" x14ac:dyDescent="0.2">
      <c r="A17" s="31" t="s">
        <v>29</v>
      </c>
      <c r="B17" s="31"/>
      <c r="C17" s="12">
        <v>31.34</v>
      </c>
      <c r="D17" s="12">
        <v>31.4</v>
      </c>
      <c r="E17" s="39">
        <f t="shared" si="1"/>
        <v>31.369999999999997</v>
      </c>
      <c r="F17" s="32">
        <v>25.88</v>
      </c>
      <c r="G17" s="32">
        <v>25.88</v>
      </c>
      <c r="H17" s="32">
        <v>25.88</v>
      </c>
      <c r="I17" s="32">
        <f t="shared" si="2"/>
        <v>25.88</v>
      </c>
      <c r="J17" s="40">
        <f t="shared" si="0"/>
        <v>5.4899999999999984</v>
      </c>
      <c r="K17" s="32">
        <f t="shared" si="3"/>
        <v>2.2250784306204269E-2</v>
      </c>
      <c r="L17" s="40">
        <f>K17/AVERAGE(K11:K18)</f>
        <v>1.9918293112462264</v>
      </c>
      <c r="O17" s="7"/>
      <c r="P17" s="5"/>
      <c r="Q17" s="5"/>
      <c r="R17" s="5"/>
      <c r="S17" s="7"/>
      <c r="T17" s="5"/>
      <c r="U17" s="5"/>
      <c r="V17" s="5"/>
      <c r="W17" s="7"/>
    </row>
    <row r="18" spans="1:23" x14ac:dyDescent="0.2">
      <c r="A18" s="41" t="s">
        <v>25</v>
      </c>
      <c r="B18" s="41">
        <v>31.68</v>
      </c>
      <c r="C18" s="42">
        <v>31.98</v>
      </c>
      <c r="D18" s="42">
        <v>31.67</v>
      </c>
      <c r="E18" s="43">
        <f t="shared" si="1"/>
        <v>31.776666666666667</v>
      </c>
      <c r="F18" s="44">
        <v>25.84</v>
      </c>
      <c r="G18" s="44"/>
      <c r="H18" s="44">
        <v>25.88</v>
      </c>
      <c r="I18" s="44">
        <f t="shared" si="2"/>
        <v>25.86</v>
      </c>
      <c r="J18" s="45">
        <f t="shared" si="0"/>
        <v>5.9166666666666679</v>
      </c>
      <c r="K18" s="44">
        <f t="shared" si="3"/>
        <v>1.6554110849363982E-2</v>
      </c>
      <c r="L18" s="45">
        <f>K18/AVERAGE(K11:K18)</f>
        <v>1.4818786950439482</v>
      </c>
      <c r="O18" s="7"/>
      <c r="P18" s="5"/>
      <c r="Q18" s="5"/>
      <c r="R18" s="5"/>
      <c r="S18" s="7"/>
      <c r="T18" s="5"/>
      <c r="U18" s="5"/>
      <c r="V18" s="5"/>
      <c r="W18" s="7"/>
    </row>
    <row r="19" spans="1:23" x14ac:dyDescent="0.2">
      <c r="A19" s="1"/>
      <c r="B19" s="3"/>
      <c r="C19" s="3"/>
      <c r="D19" s="3"/>
      <c r="E19" s="3"/>
      <c r="F19" s="3"/>
      <c r="G19" s="3"/>
      <c r="H19" s="3"/>
      <c r="I19" s="3"/>
      <c r="J19" s="3"/>
      <c r="K19" s="3"/>
      <c r="L19" s="14"/>
      <c r="O19" s="7"/>
      <c r="P19" s="5"/>
      <c r="Q19" s="5"/>
      <c r="R19" s="5"/>
      <c r="S19" s="7"/>
      <c r="T19" s="5"/>
      <c r="U19" s="5"/>
      <c r="V19" s="5"/>
      <c r="W19" s="7"/>
    </row>
    <row r="20" spans="1:23" x14ac:dyDescent="0.2">
      <c r="A20" s="1"/>
      <c r="B20" s="3"/>
      <c r="C20" s="3"/>
      <c r="D20" s="3"/>
      <c r="E20" s="3"/>
      <c r="F20" s="3"/>
      <c r="G20" s="3"/>
      <c r="H20" s="3"/>
      <c r="I20" s="3"/>
      <c r="J20" s="3"/>
      <c r="K20" s="3"/>
      <c r="L20" s="14"/>
      <c r="O20" s="7"/>
      <c r="P20" s="5"/>
      <c r="Q20" s="5"/>
      <c r="R20" s="5"/>
      <c r="S20" s="7"/>
      <c r="T20" s="5"/>
      <c r="U20" s="5"/>
      <c r="V20" s="5"/>
      <c r="W20" s="7"/>
    </row>
    <row r="21" spans="1:23" x14ac:dyDescent="0.2">
      <c r="A21" s="1"/>
      <c r="B21" s="3"/>
      <c r="C21" s="3"/>
      <c r="D21" s="3"/>
      <c r="E21" s="3"/>
      <c r="F21" s="3"/>
      <c r="G21" s="3"/>
      <c r="H21" s="3"/>
      <c r="I21" s="3"/>
      <c r="J21" s="3"/>
      <c r="K21" s="3"/>
      <c r="L21" s="14"/>
    </row>
    <row r="22" spans="1:23" x14ac:dyDescent="0.2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14"/>
    </row>
    <row r="23" spans="1:23" x14ac:dyDescent="0.2">
      <c r="L23" s="14"/>
    </row>
    <row r="24" spans="1:23" x14ac:dyDescent="0.2">
      <c r="L24" s="14"/>
    </row>
    <row r="25" spans="1:23" x14ac:dyDescent="0.2">
      <c r="L25" s="14"/>
    </row>
    <row r="26" spans="1:23" x14ac:dyDescent="0.2">
      <c r="L26" s="14"/>
    </row>
    <row r="27" spans="1:23" x14ac:dyDescent="0.2">
      <c r="L27" s="14"/>
    </row>
    <row r="28" spans="1:23" x14ac:dyDescent="0.2">
      <c r="L28" s="14"/>
    </row>
    <row r="29" spans="1:23" x14ac:dyDescent="0.2">
      <c r="L29" s="14"/>
    </row>
    <row r="30" spans="1:23" x14ac:dyDescent="0.2">
      <c r="L30" s="14"/>
    </row>
    <row r="31" spans="1:23" x14ac:dyDescent="0.2">
      <c r="L31" s="14"/>
    </row>
    <row r="32" spans="1:23" x14ac:dyDescent="0.2">
      <c r="L32" s="14"/>
    </row>
    <row r="33" spans="12:14" x14ac:dyDescent="0.2">
      <c r="L33" s="14"/>
    </row>
    <row r="34" spans="12:14" x14ac:dyDescent="0.2">
      <c r="L34" s="14"/>
    </row>
    <row r="35" spans="12:14" x14ac:dyDescent="0.2">
      <c r="L35" s="14"/>
    </row>
    <row r="36" spans="12:14" x14ac:dyDescent="0.2">
      <c r="L36" s="14"/>
    </row>
    <row r="37" spans="12:14" x14ac:dyDescent="0.2">
      <c r="L37" s="14"/>
    </row>
    <row r="38" spans="12:14" x14ac:dyDescent="0.2">
      <c r="L38" s="14"/>
    </row>
    <row r="39" spans="12:14" x14ac:dyDescent="0.2">
      <c r="L39" s="3"/>
      <c r="M39" s="1"/>
      <c r="N39" s="1"/>
    </row>
    <row r="40" spans="12:14" x14ac:dyDescent="0.2">
      <c r="L40" s="3"/>
      <c r="M40" s="1"/>
      <c r="N40" s="1"/>
    </row>
    <row r="41" spans="12:14" x14ac:dyDescent="0.2">
      <c r="L41" s="3"/>
      <c r="M41" s="1"/>
      <c r="N41" s="1"/>
    </row>
    <row r="42" spans="12:14" x14ac:dyDescent="0.2">
      <c r="L42" s="3"/>
      <c r="M42" s="1"/>
      <c r="N42" s="1"/>
    </row>
  </sheetData>
  <mergeCells count="8">
    <mergeCell ref="A1:A2"/>
    <mergeCell ref="F1:I1"/>
    <mergeCell ref="B1:E1"/>
    <mergeCell ref="P3:S3"/>
    <mergeCell ref="T3:W3"/>
    <mergeCell ref="J1:J2"/>
    <mergeCell ref="K1:K2"/>
    <mergeCell ref="L1:L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workbookViewId="0">
      <selection activeCell="B10" sqref="B10"/>
    </sheetView>
  </sheetViews>
  <sheetFormatPr defaultRowHeight="12.75" x14ac:dyDescent="0.2"/>
  <cols>
    <col min="1" max="1" width="10.25" style="7" bestFit="1" customWidth="1"/>
    <col min="2" max="2" width="10.25" style="7" customWidth="1"/>
    <col min="3" max="11" width="9" style="7"/>
    <col min="12" max="12" width="10" style="7" bestFit="1" customWidth="1"/>
    <col min="13" max="13" width="9.75" style="7" bestFit="1" customWidth="1"/>
    <col min="14" max="16384" width="9" style="7"/>
  </cols>
  <sheetData>
    <row r="1" spans="1:31" x14ac:dyDescent="0.2">
      <c r="A1" s="7" t="s">
        <v>54</v>
      </c>
    </row>
    <row r="5" spans="1:31" ht="13.5" x14ac:dyDescent="0.2">
      <c r="A5" s="75"/>
      <c r="B5" s="56"/>
      <c r="C5" s="81" t="s">
        <v>50</v>
      </c>
      <c r="D5" s="81"/>
      <c r="E5" s="81"/>
      <c r="F5" s="90"/>
      <c r="G5" s="76" t="s">
        <v>47</v>
      </c>
      <c r="H5" s="76"/>
      <c r="I5" s="76"/>
      <c r="J5" s="76"/>
      <c r="K5" s="79" t="s">
        <v>51</v>
      </c>
      <c r="L5" s="87" t="s">
        <v>52</v>
      </c>
      <c r="M5" s="83" t="s">
        <v>53</v>
      </c>
      <c r="AE5" s="5"/>
    </row>
    <row r="6" spans="1:31" x14ac:dyDescent="0.2">
      <c r="A6" s="89"/>
      <c r="B6" s="22"/>
      <c r="C6" s="25" t="s">
        <v>9</v>
      </c>
      <c r="D6" s="25" t="s">
        <v>10</v>
      </c>
      <c r="E6" s="25" t="s">
        <v>11</v>
      </c>
      <c r="F6" s="24" t="s">
        <v>0</v>
      </c>
      <c r="G6" s="23" t="s">
        <v>9</v>
      </c>
      <c r="H6" s="23" t="s">
        <v>10</v>
      </c>
      <c r="I6" s="23" t="s">
        <v>11</v>
      </c>
      <c r="J6" s="25" t="s">
        <v>56</v>
      </c>
      <c r="K6" s="80"/>
      <c r="L6" s="88"/>
      <c r="M6" s="84"/>
      <c r="AE6" s="5"/>
    </row>
    <row r="7" spans="1:31" x14ac:dyDescent="0.2">
      <c r="A7" s="27" t="s">
        <v>48</v>
      </c>
      <c r="B7" s="27" t="s">
        <v>38</v>
      </c>
      <c r="C7" s="11">
        <v>28.34</v>
      </c>
      <c r="D7" s="11">
        <v>28.33</v>
      </c>
      <c r="E7" s="11">
        <v>28.32</v>
      </c>
      <c r="F7" s="28">
        <f>AVERAGE(C7:E7)</f>
        <v>28.330000000000002</v>
      </c>
      <c r="G7" s="11">
        <v>14.87</v>
      </c>
      <c r="H7" s="11">
        <v>14.86</v>
      </c>
      <c r="I7" s="11">
        <v>14.98</v>
      </c>
      <c r="J7" s="15">
        <f>AVERAGE(G7:I7)</f>
        <v>14.903333333333331</v>
      </c>
      <c r="K7" s="33">
        <f>F7-J7</f>
        <v>13.426666666666671</v>
      </c>
      <c r="L7" s="11">
        <f>POWER(2,-K7)</f>
        <v>9.0817719354640493E-5</v>
      </c>
      <c r="M7" s="20">
        <f>L7/AVERAGE(L16:L24)</f>
        <v>0.35673822475828143</v>
      </c>
      <c r="AE7" s="5"/>
    </row>
    <row r="8" spans="1:31" x14ac:dyDescent="0.2">
      <c r="A8" s="27" t="s">
        <v>48</v>
      </c>
      <c r="B8" s="27" t="s">
        <v>41</v>
      </c>
      <c r="C8" s="11">
        <v>28.51</v>
      </c>
      <c r="D8" s="11">
        <v>28.48</v>
      </c>
      <c r="E8" s="11">
        <v>28.49</v>
      </c>
      <c r="F8" s="28">
        <f t="shared" ref="F8:F24" si="0">AVERAGE(C8:E8)</f>
        <v>28.493333333333336</v>
      </c>
      <c r="G8" s="11">
        <v>14.92</v>
      </c>
      <c r="H8" s="11">
        <v>14.96</v>
      </c>
      <c r="I8" s="11">
        <v>14.95</v>
      </c>
      <c r="J8" s="15">
        <f t="shared" ref="J8:J24" si="1">AVERAGE(G8:I8)</f>
        <v>14.943333333333333</v>
      </c>
      <c r="K8" s="33">
        <f t="shared" ref="K8:K24" si="2">F8-J8</f>
        <v>13.550000000000002</v>
      </c>
      <c r="L8" s="11">
        <f t="shared" ref="L8:L24" si="3">POWER(2,-K8)</f>
        <v>8.337648051479459E-5</v>
      </c>
      <c r="M8" s="20">
        <f>L8/AVERAGE(L16:L24)</f>
        <v>0.32750852869684471</v>
      </c>
      <c r="AE8" s="5"/>
    </row>
    <row r="9" spans="1:31" x14ac:dyDescent="0.2">
      <c r="A9" s="27" t="s">
        <v>48</v>
      </c>
      <c r="B9" s="27" t="s">
        <v>42</v>
      </c>
      <c r="C9" s="11">
        <v>28.35</v>
      </c>
      <c r="D9" s="11">
        <v>28.37</v>
      </c>
      <c r="E9" s="11">
        <v>28.36</v>
      </c>
      <c r="F9" s="28">
        <f t="shared" si="0"/>
        <v>28.36</v>
      </c>
      <c r="G9" s="11">
        <v>14.97</v>
      </c>
      <c r="H9" s="11">
        <v>14.93</v>
      </c>
      <c r="I9" s="11"/>
      <c r="J9" s="15">
        <f t="shared" si="1"/>
        <v>14.95</v>
      </c>
      <c r="K9" s="33">
        <f t="shared" si="2"/>
        <v>13.41</v>
      </c>
      <c r="L9" s="11">
        <f t="shared" si="3"/>
        <v>9.1872970423038724E-5</v>
      </c>
      <c r="M9" s="20">
        <f>L9/AVERAGE(L16:L24)</f>
        <v>0.36088332326427502</v>
      </c>
      <c r="AE9" s="5"/>
    </row>
    <row r="10" spans="1:31" x14ac:dyDescent="0.2">
      <c r="A10" s="27" t="s">
        <v>48</v>
      </c>
      <c r="B10" s="27" t="s">
        <v>39</v>
      </c>
      <c r="C10" s="11">
        <v>28.27</v>
      </c>
      <c r="D10" s="11">
        <v>28.23</v>
      </c>
      <c r="E10" s="11">
        <v>28.32</v>
      </c>
      <c r="F10" s="28">
        <f t="shared" si="0"/>
        <v>28.27333333333333</v>
      </c>
      <c r="G10" s="11">
        <v>14.97</v>
      </c>
      <c r="H10" s="11">
        <v>14.86</v>
      </c>
      <c r="I10" s="11">
        <v>14.98</v>
      </c>
      <c r="J10" s="15">
        <f t="shared" si="1"/>
        <v>14.936666666666667</v>
      </c>
      <c r="K10" s="33">
        <f t="shared" si="2"/>
        <v>13.336666666666662</v>
      </c>
      <c r="L10" s="11">
        <f t="shared" si="3"/>
        <v>9.66636725194974E-5</v>
      </c>
      <c r="M10" s="20">
        <f>L10/AVERAGE(L16:L24)</f>
        <v>0.37970152937406232</v>
      </c>
      <c r="AE10" s="5"/>
    </row>
    <row r="11" spans="1:31" x14ac:dyDescent="0.2">
      <c r="A11" s="27" t="s">
        <v>48</v>
      </c>
      <c r="B11" s="27" t="s">
        <v>43</v>
      </c>
      <c r="C11" s="11">
        <v>28.21</v>
      </c>
      <c r="D11" s="11">
        <v>28.35</v>
      </c>
      <c r="E11" s="11">
        <v>28.37</v>
      </c>
      <c r="F11" s="28">
        <f t="shared" si="0"/>
        <v>28.310000000000002</v>
      </c>
      <c r="G11" s="11">
        <v>14.92</v>
      </c>
      <c r="H11" s="11">
        <v>14.96</v>
      </c>
      <c r="I11" s="11">
        <v>15.01</v>
      </c>
      <c r="J11" s="15">
        <f t="shared" si="1"/>
        <v>14.963333333333333</v>
      </c>
      <c r="K11" s="33">
        <f t="shared" si="2"/>
        <v>13.346666666666669</v>
      </c>
      <c r="L11" s="11">
        <f t="shared" si="3"/>
        <v>9.5995967760495647E-5</v>
      </c>
      <c r="M11" s="20">
        <f>L11/AVERAGE(L16:L24)</f>
        <v>0.37707873932734476</v>
      </c>
      <c r="AE11" s="5"/>
    </row>
    <row r="12" spans="1:31" x14ac:dyDescent="0.2">
      <c r="A12" s="27" t="s">
        <v>48</v>
      </c>
      <c r="B12" s="27" t="s">
        <v>44</v>
      </c>
      <c r="C12" s="11">
        <v>28.35</v>
      </c>
      <c r="D12" s="11">
        <v>28.37</v>
      </c>
      <c r="E12" s="11">
        <v>28.36</v>
      </c>
      <c r="F12" s="28">
        <f t="shared" si="0"/>
        <v>28.36</v>
      </c>
      <c r="G12" s="11">
        <v>14.97</v>
      </c>
      <c r="H12" s="11">
        <v>14.93</v>
      </c>
      <c r="I12" s="11"/>
      <c r="J12" s="15">
        <f t="shared" si="1"/>
        <v>14.95</v>
      </c>
      <c r="K12" s="33">
        <f t="shared" si="2"/>
        <v>13.41</v>
      </c>
      <c r="L12" s="11">
        <f t="shared" si="3"/>
        <v>9.1872970423038724E-5</v>
      </c>
      <c r="M12" s="20">
        <f>L12/AVERAGE(L16:L24)</f>
        <v>0.36088332326427502</v>
      </c>
      <c r="AE12" s="5"/>
    </row>
    <row r="13" spans="1:31" x14ac:dyDescent="0.2">
      <c r="A13" s="27" t="s">
        <v>48</v>
      </c>
      <c r="B13" s="27" t="s">
        <v>40</v>
      </c>
      <c r="C13" s="11"/>
      <c r="D13" s="11">
        <v>29.25</v>
      </c>
      <c r="E13" s="11">
        <v>29.26</v>
      </c>
      <c r="F13" s="28">
        <f t="shared" si="0"/>
        <v>29.255000000000003</v>
      </c>
      <c r="G13" s="11">
        <v>15.13</v>
      </c>
      <c r="H13" s="11">
        <v>15.13</v>
      </c>
      <c r="I13" s="11">
        <v>15.12</v>
      </c>
      <c r="J13" s="15">
        <f t="shared" si="1"/>
        <v>15.126666666666667</v>
      </c>
      <c r="K13" s="33">
        <f t="shared" si="2"/>
        <v>14.128333333333336</v>
      </c>
      <c r="L13" s="11">
        <f t="shared" si="3"/>
        <v>5.5840317367489487E-5</v>
      </c>
      <c r="M13" s="20">
        <f>L13/AVERAGE(L16:L24)</f>
        <v>0.21934459298442363</v>
      </c>
      <c r="AE13" s="5"/>
    </row>
    <row r="14" spans="1:31" x14ac:dyDescent="0.2">
      <c r="A14" s="27" t="s">
        <v>48</v>
      </c>
      <c r="B14" s="27" t="s">
        <v>45</v>
      </c>
      <c r="C14" s="11">
        <v>29.57</v>
      </c>
      <c r="D14" s="11">
        <v>29.52</v>
      </c>
      <c r="E14" s="11">
        <v>29.49</v>
      </c>
      <c r="F14" s="28">
        <f t="shared" si="0"/>
        <v>29.526666666666667</v>
      </c>
      <c r="G14" s="11">
        <v>15.14</v>
      </c>
      <c r="H14" s="11">
        <v>15.11</v>
      </c>
      <c r="I14" s="11">
        <v>15.13</v>
      </c>
      <c r="J14" s="15">
        <f t="shared" si="1"/>
        <v>15.126666666666667</v>
      </c>
      <c r="K14" s="33">
        <f t="shared" si="2"/>
        <v>14.4</v>
      </c>
      <c r="L14" s="11">
        <f t="shared" si="3"/>
        <v>4.6255998733837856E-5</v>
      </c>
      <c r="M14" s="20">
        <f>L14/AVERAGE(L16:L24)</f>
        <v>0.18169673264193753</v>
      </c>
      <c r="AE14" s="5"/>
    </row>
    <row r="15" spans="1:31" x14ac:dyDescent="0.2">
      <c r="A15" s="27" t="s">
        <v>48</v>
      </c>
      <c r="B15" s="27" t="s">
        <v>46</v>
      </c>
      <c r="C15" s="11">
        <v>29.48</v>
      </c>
      <c r="D15" s="11">
        <v>29.47</v>
      </c>
      <c r="E15" s="11">
        <v>29.43</v>
      </c>
      <c r="F15" s="28">
        <f t="shared" si="0"/>
        <v>29.459999999999997</v>
      </c>
      <c r="G15" s="11">
        <v>14.96</v>
      </c>
      <c r="H15" s="11">
        <v>14.97</v>
      </c>
      <c r="I15" s="11">
        <v>14.91</v>
      </c>
      <c r="J15" s="15">
        <f t="shared" si="1"/>
        <v>14.946666666666667</v>
      </c>
      <c r="K15" s="33">
        <f t="shared" si="2"/>
        <v>14.51333333333333</v>
      </c>
      <c r="L15" s="11">
        <f t="shared" si="3"/>
        <v>4.2761342312233592E-5</v>
      </c>
      <c r="M15" s="20">
        <f>L15/AVERAGE(L16:L24)</f>
        <v>0.16796948275235382</v>
      </c>
      <c r="AE15" s="5"/>
    </row>
    <row r="16" spans="1:31" x14ac:dyDescent="0.2">
      <c r="A16" s="27" t="s">
        <v>49</v>
      </c>
      <c r="B16" s="27" t="s">
        <v>38</v>
      </c>
      <c r="C16" s="11">
        <v>26.28</v>
      </c>
      <c r="D16" s="11">
        <v>26.27</v>
      </c>
      <c r="E16" s="11">
        <v>26.26</v>
      </c>
      <c r="F16" s="28">
        <f t="shared" si="0"/>
        <v>26.27</v>
      </c>
      <c r="G16" s="11">
        <v>14.18</v>
      </c>
      <c r="H16" s="11">
        <v>14.19</v>
      </c>
      <c r="I16" s="11">
        <v>14.18</v>
      </c>
      <c r="J16" s="15">
        <f t="shared" si="1"/>
        <v>14.183333333333332</v>
      </c>
      <c r="K16" s="33">
        <f t="shared" si="2"/>
        <v>12.086666666666668</v>
      </c>
      <c r="L16" s="11">
        <f t="shared" si="3"/>
        <v>2.2990625424495754E-4</v>
      </c>
      <c r="M16" s="20">
        <f>L16/AVERAGE(L16:L24)</f>
        <v>0.90308752061809494</v>
      </c>
      <c r="AE16" s="5"/>
    </row>
    <row r="17" spans="1:31" x14ac:dyDescent="0.2">
      <c r="A17" s="27" t="s">
        <v>49</v>
      </c>
      <c r="B17" s="27" t="s">
        <v>41</v>
      </c>
      <c r="C17" s="11">
        <v>26.31</v>
      </c>
      <c r="D17" s="11">
        <v>26.29</v>
      </c>
      <c r="E17" s="11">
        <v>26.3</v>
      </c>
      <c r="F17" s="28">
        <f t="shared" si="0"/>
        <v>26.299999999999997</v>
      </c>
      <c r="G17" s="11">
        <v>14.21</v>
      </c>
      <c r="H17" s="11">
        <v>14.18</v>
      </c>
      <c r="I17" s="11">
        <v>14.22</v>
      </c>
      <c r="J17" s="15">
        <f t="shared" si="1"/>
        <v>14.203333333333333</v>
      </c>
      <c r="K17" s="33">
        <f t="shared" si="2"/>
        <v>12.096666666666664</v>
      </c>
      <c r="L17" s="11">
        <f t="shared" si="3"/>
        <v>2.2831817574470707E-4</v>
      </c>
      <c r="M17" s="20">
        <f>L17/AVERAGE(L16:L24)</f>
        <v>0.89684943944867168</v>
      </c>
      <c r="AE17" s="5"/>
    </row>
    <row r="18" spans="1:31" x14ac:dyDescent="0.2">
      <c r="A18" s="27" t="s">
        <v>49</v>
      </c>
      <c r="B18" s="27" t="s">
        <v>42</v>
      </c>
      <c r="C18" s="11">
        <v>26.51</v>
      </c>
      <c r="D18" s="11">
        <v>26.69</v>
      </c>
      <c r="E18" s="11">
        <v>26.58</v>
      </c>
      <c r="F18" s="28">
        <f t="shared" si="0"/>
        <v>26.593333333333334</v>
      </c>
      <c r="G18" s="11">
        <v>14.25</v>
      </c>
      <c r="H18" s="11">
        <v>14.21</v>
      </c>
      <c r="I18" s="11">
        <v>14.23</v>
      </c>
      <c r="J18" s="15">
        <f t="shared" si="1"/>
        <v>14.229999999999999</v>
      </c>
      <c r="K18" s="33">
        <f t="shared" si="2"/>
        <v>12.363333333333335</v>
      </c>
      <c r="L18" s="11">
        <f t="shared" si="3"/>
        <v>1.8978672005718898E-4</v>
      </c>
      <c r="M18" s="20">
        <f>L18/AVERAGE(L16:L24)</f>
        <v>0.74549524120415001</v>
      </c>
      <c r="AE18" s="5"/>
    </row>
    <row r="19" spans="1:31" x14ac:dyDescent="0.2">
      <c r="A19" s="27" t="s">
        <v>49</v>
      </c>
      <c r="B19" s="27" t="s">
        <v>39</v>
      </c>
      <c r="C19" s="11"/>
      <c r="D19" s="11">
        <v>26.33</v>
      </c>
      <c r="E19" s="11">
        <v>26.31</v>
      </c>
      <c r="F19" s="28">
        <f t="shared" si="0"/>
        <v>26.32</v>
      </c>
      <c r="G19" s="11">
        <v>14.48</v>
      </c>
      <c r="H19" s="11">
        <v>14.59</v>
      </c>
      <c r="I19" s="11">
        <v>14.157999999999999</v>
      </c>
      <c r="J19" s="15">
        <f t="shared" si="1"/>
        <v>14.409333333333334</v>
      </c>
      <c r="K19" s="33">
        <f t="shared" si="2"/>
        <v>11.910666666666666</v>
      </c>
      <c r="L19" s="11">
        <f t="shared" si="3"/>
        <v>2.597359503454919E-4</v>
      </c>
      <c r="M19" s="20">
        <f>L19/AVERAGE(L16:L24)</f>
        <v>1.0202606109313337</v>
      </c>
      <c r="AE19" s="5"/>
    </row>
    <row r="20" spans="1:31" x14ac:dyDescent="0.2">
      <c r="A20" s="27" t="s">
        <v>49</v>
      </c>
      <c r="B20" s="27" t="s">
        <v>43</v>
      </c>
      <c r="C20" s="11">
        <v>26.33</v>
      </c>
      <c r="D20" s="11">
        <v>26.31</v>
      </c>
      <c r="E20" s="11">
        <v>26.3</v>
      </c>
      <c r="F20" s="28">
        <f t="shared" si="0"/>
        <v>26.313333333333333</v>
      </c>
      <c r="G20" s="11">
        <v>14.61</v>
      </c>
      <c r="H20" s="11">
        <v>14.68</v>
      </c>
      <c r="I20" s="11">
        <v>14.62</v>
      </c>
      <c r="J20" s="15">
        <f t="shared" si="1"/>
        <v>14.636666666666665</v>
      </c>
      <c r="K20" s="33">
        <f t="shared" si="2"/>
        <v>11.676666666666668</v>
      </c>
      <c r="L20" s="11">
        <f t="shared" si="3"/>
        <v>3.0547317858734132E-4</v>
      </c>
      <c r="M20" s="20">
        <f>L20/AVERAGE(L16:L24)</f>
        <v>1.1999195775328551</v>
      </c>
    </row>
    <row r="21" spans="1:31" x14ac:dyDescent="0.2">
      <c r="A21" s="27" t="s">
        <v>49</v>
      </c>
      <c r="B21" s="27" t="s">
        <v>44</v>
      </c>
      <c r="C21" s="11">
        <v>26.36</v>
      </c>
      <c r="D21" s="11">
        <v>26.39</v>
      </c>
      <c r="E21" s="11">
        <v>26.38</v>
      </c>
      <c r="F21" s="28">
        <f t="shared" si="0"/>
        <v>26.376666666666665</v>
      </c>
      <c r="G21" s="11">
        <v>14.65</v>
      </c>
      <c r="H21" s="11">
        <v>14.61</v>
      </c>
      <c r="I21" s="11">
        <v>14.63</v>
      </c>
      <c r="J21" s="15">
        <f t="shared" si="1"/>
        <v>14.63</v>
      </c>
      <c r="K21" s="33">
        <f t="shared" si="2"/>
        <v>11.746666666666664</v>
      </c>
      <c r="L21" s="11">
        <f t="shared" si="3"/>
        <v>2.9100535730556323E-4</v>
      </c>
      <c r="M21" s="20">
        <f>L21/AVERAGE(L16:L24)</f>
        <v>1.143088984154627</v>
      </c>
    </row>
    <row r="22" spans="1:31" x14ac:dyDescent="0.2">
      <c r="A22" s="27" t="s">
        <v>49</v>
      </c>
      <c r="B22" s="27" t="s">
        <v>40</v>
      </c>
      <c r="C22" s="11">
        <v>26.59</v>
      </c>
      <c r="D22" s="11"/>
      <c r="E22" s="11">
        <v>26.57</v>
      </c>
      <c r="F22" s="28">
        <f t="shared" si="0"/>
        <v>26.58</v>
      </c>
      <c r="G22" s="11">
        <v>14.55</v>
      </c>
      <c r="H22" s="11">
        <v>14.53</v>
      </c>
      <c r="I22" s="11">
        <v>14.52</v>
      </c>
      <c r="J22" s="15">
        <f t="shared" si="1"/>
        <v>14.533333333333331</v>
      </c>
      <c r="K22" s="33">
        <f t="shared" si="2"/>
        <v>12.046666666666667</v>
      </c>
      <c r="L22" s="11">
        <f t="shared" si="3"/>
        <v>2.3636979882394609E-4</v>
      </c>
      <c r="M22" s="20">
        <f>L22/AVERAGE(L16:L24)</f>
        <v>0.92847676662800993</v>
      </c>
    </row>
    <row r="23" spans="1:31" x14ac:dyDescent="0.2">
      <c r="A23" s="27" t="s">
        <v>49</v>
      </c>
      <c r="B23" s="27" t="s">
        <v>45</v>
      </c>
      <c r="C23" s="11">
        <v>26.76</v>
      </c>
      <c r="D23" s="11">
        <v>26.68</v>
      </c>
      <c r="E23" s="11">
        <v>26.67</v>
      </c>
      <c r="F23" s="28">
        <f t="shared" si="0"/>
        <v>26.703333333333333</v>
      </c>
      <c r="G23" s="11">
        <v>14.69</v>
      </c>
      <c r="H23" s="11">
        <v>14.72</v>
      </c>
      <c r="I23" s="11">
        <v>14.73</v>
      </c>
      <c r="J23" s="15">
        <f t="shared" si="1"/>
        <v>14.713333333333333</v>
      </c>
      <c r="K23" s="33">
        <f t="shared" si="2"/>
        <v>11.99</v>
      </c>
      <c r="L23" s="11">
        <f t="shared" si="3"/>
        <v>2.4583875733806613E-4</v>
      </c>
      <c r="M23" s="20">
        <f>L23/AVERAGE(L16:L24)</f>
        <v>0.96567148451611551</v>
      </c>
    </row>
    <row r="24" spans="1:31" x14ac:dyDescent="0.2">
      <c r="A24" s="29" t="s">
        <v>49</v>
      </c>
      <c r="B24" s="29" t="s">
        <v>46</v>
      </c>
      <c r="C24" s="17">
        <v>26.36</v>
      </c>
      <c r="D24" s="17">
        <v>26.41</v>
      </c>
      <c r="E24" s="17">
        <v>26.42</v>
      </c>
      <c r="F24" s="30">
        <f t="shared" si="0"/>
        <v>26.396666666666665</v>
      </c>
      <c r="G24" s="17">
        <v>14.71</v>
      </c>
      <c r="H24" s="17">
        <v>14.69</v>
      </c>
      <c r="I24" s="17">
        <v>14.75</v>
      </c>
      <c r="J24" s="18">
        <f t="shared" si="1"/>
        <v>14.716666666666667</v>
      </c>
      <c r="K24" s="34">
        <f t="shared" si="2"/>
        <v>11.679999999999998</v>
      </c>
      <c r="L24" s="17">
        <f t="shared" si="3"/>
        <v>3.0476820041543324E-4</v>
      </c>
      <c r="M24" s="21">
        <f>L24/AVERAGE(L16:L24)</f>
        <v>1.1971503749661427</v>
      </c>
    </row>
  </sheetData>
  <mergeCells count="6">
    <mergeCell ref="M5:M6"/>
    <mergeCell ref="A5:A6"/>
    <mergeCell ref="G5:J5"/>
    <mergeCell ref="C5:F5"/>
    <mergeCell ref="K5:K6"/>
    <mergeCell ref="L5:L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H22" sqref="H22"/>
    </sheetView>
  </sheetViews>
  <sheetFormatPr defaultRowHeight="14.25" x14ac:dyDescent="0.2"/>
  <cols>
    <col min="1" max="1" width="19.375" bestFit="1" customWidth="1"/>
    <col min="2" max="2" width="10.625" bestFit="1" customWidth="1"/>
    <col min="3" max="3" width="20.625" bestFit="1" customWidth="1"/>
    <col min="4" max="4" width="21.125" bestFit="1" customWidth="1"/>
    <col min="5" max="5" width="41.75" bestFit="1" customWidth="1"/>
    <col min="6" max="6" width="51.625" bestFit="1" customWidth="1"/>
  </cols>
  <sheetData>
    <row r="1" spans="1:6" ht="14.25" customHeight="1" x14ac:dyDescent="0.2">
      <c r="A1" s="75"/>
      <c r="B1" s="75"/>
      <c r="C1" s="93" t="s">
        <v>57</v>
      </c>
      <c r="D1" s="95" t="s">
        <v>55</v>
      </c>
      <c r="E1" s="93" t="s">
        <v>58</v>
      </c>
      <c r="F1" s="91" t="s">
        <v>71</v>
      </c>
    </row>
    <row r="2" spans="1:6" x14ac:dyDescent="0.2">
      <c r="A2" s="89"/>
      <c r="B2" s="89"/>
      <c r="C2" s="94"/>
      <c r="D2" s="96"/>
      <c r="E2" s="94"/>
      <c r="F2" s="92"/>
    </row>
    <row r="3" spans="1:6" x14ac:dyDescent="0.2">
      <c r="A3" s="64" t="s">
        <v>72</v>
      </c>
      <c r="B3" s="26" t="s">
        <v>59</v>
      </c>
      <c r="C3" s="66">
        <v>75048</v>
      </c>
      <c r="D3" s="65">
        <v>29077</v>
      </c>
      <c r="E3" s="70">
        <f>C3/D3</f>
        <v>2.5810090449496164</v>
      </c>
      <c r="F3" s="69">
        <f>E3/AVERAGE(E15:E26)</f>
        <v>0.88285901541455769</v>
      </c>
    </row>
    <row r="4" spans="1:6" x14ac:dyDescent="0.2">
      <c r="A4" s="58" t="s">
        <v>72</v>
      </c>
      <c r="B4" s="27" t="s">
        <v>69</v>
      </c>
      <c r="C4" s="67">
        <v>76647</v>
      </c>
      <c r="D4" s="59">
        <v>29947</v>
      </c>
      <c r="E4" s="71">
        <f t="shared" ref="E4:E26" si="0">C4/D4</f>
        <v>2.5594216449060005</v>
      </c>
      <c r="F4" s="16">
        <f>E4/AVERAGE(E15:E26)</f>
        <v>0.87547483720520203</v>
      </c>
    </row>
    <row r="5" spans="1:6" x14ac:dyDescent="0.2">
      <c r="A5" s="58" t="s">
        <v>72</v>
      </c>
      <c r="B5" s="27" t="s">
        <v>63</v>
      </c>
      <c r="C5" s="67">
        <v>76578</v>
      </c>
      <c r="D5" s="59">
        <v>29802</v>
      </c>
      <c r="E5" s="71">
        <f t="shared" si="0"/>
        <v>2.5695590899939602</v>
      </c>
      <c r="F5" s="16">
        <f>E5/AVERAGE(E15:E26)</f>
        <v>0.87894244798583365</v>
      </c>
    </row>
    <row r="6" spans="1:6" x14ac:dyDescent="0.2">
      <c r="A6" s="58" t="s">
        <v>72</v>
      </c>
      <c r="B6" s="27" t="s">
        <v>66</v>
      </c>
      <c r="C6" s="67">
        <v>76746</v>
      </c>
      <c r="D6" s="59">
        <v>29126</v>
      </c>
      <c r="E6" s="71">
        <f t="shared" si="0"/>
        <v>2.6349653230790357</v>
      </c>
      <c r="F6" s="16">
        <f>E6/AVERAGE(E15:E26)</f>
        <v>0.90131528029204211</v>
      </c>
    </row>
    <row r="7" spans="1:6" x14ac:dyDescent="0.2">
      <c r="A7" s="58" t="s">
        <v>72</v>
      </c>
      <c r="B7" s="27" t="s">
        <v>60</v>
      </c>
      <c r="C7" s="67">
        <v>75920</v>
      </c>
      <c r="D7" s="59">
        <v>29977</v>
      </c>
      <c r="E7" s="71">
        <f t="shared" si="0"/>
        <v>2.5326083330553426</v>
      </c>
      <c r="F7" s="16">
        <f>E7/AVERAGE(E15:E26)</f>
        <v>0.86630308550336421</v>
      </c>
    </row>
    <row r="8" spans="1:6" x14ac:dyDescent="0.2">
      <c r="A8" s="58" t="s">
        <v>72</v>
      </c>
      <c r="B8" s="27" t="s">
        <v>70</v>
      </c>
      <c r="C8" s="67">
        <v>75847</v>
      </c>
      <c r="D8" s="59">
        <v>29914</v>
      </c>
      <c r="E8" s="71">
        <f t="shared" si="0"/>
        <v>2.5355017717456709</v>
      </c>
      <c r="F8" s="16">
        <f>E8/AVERAGE(E15:E26)</f>
        <v>0.86729281408967196</v>
      </c>
    </row>
    <row r="9" spans="1:6" x14ac:dyDescent="0.2">
      <c r="A9" s="58" t="s">
        <v>72</v>
      </c>
      <c r="B9" s="27" t="s">
        <v>64</v>
      </c>
      <c r="C9" s="67">
        <v>75578</v>
      </c>
      <c r="D9" s="59">
        <v>28908</v>
      </c>
      <c r="E9" s="71">
        <f t="shared" si="0"/>
        <v>2.6144319911443201</v>
      </c>
      <c r="F9" s="16">
        <f>E9/AVERAGE(E15:E26)</f>
        <v>0.8942916562367389</v>
      </c>
    </row>
    <row r="10" spans="1:6" x14ac:dyDescent="0.2">
      <c r="A10" s="58" t="s">
        <v>72</v>
      </c>
      <c r="B10" s="27" t="s">
        <v>67</v>
      </c>
      <c r="C10" s="67">
        <v>76711</v>
      </c>
      <c r="D10" s="59">
        <v>28912</v>
      </c>
      <c r="E10" s="71">
        <f t="shared" si="0"/>
        <v>2.6532581627006087</v>
      </c>
      <c r="F10" s="16">
        <f>E10/AVERAGE(E15:E26)</f>
        <v>0.90757252236139463</v>
      </c>
    </row>
    <row r="11" spans="1:6" x14ac:dyDescent="0.2">
      <c r="A11" s="58" t="s">
        <v>72</v>
      </c>
      <c r="B11" s="27" t="s">
        <v>61</v>
      </c>
      <c r="C11" s="67">
        <v>75020</v>
      </c>
      <c r="D11" s="59">
        <v>29657</v>
      </c>
      <c r="E11" s="71">
        <f t="shared" si="0"/>
        <v>2.5295882928145126</v>
      </c>
      <c r="F11" s="16">
        <f>E11/AVERAGE(E15:E26)</f>
        <v>0.86527005163672632</v>
      </c>
    </row>
    <row r="12" spans="1:6" x14ac:dyDescent="0.2">
      <c r="A12" s="58" t="s">
        <v>72</v>
      </c>
      <c r="B12" s="27" t="s">
        <v>62</v>
      </c>
      <c r="C12" s="67">
        <v>76987</v>
      </c>
      <c r="D12" s="59">
        <v>29641</v>
      </c>
      <c r="E12" s="71">
        <f t="shared" si="0"/>
        <v>2.597314530548902</v>
      </c>
      <c r="F12" s="16">
        <f>E12/AVERAGE(E15:E26)</f>
        <v>0.888436463889684</v>
      </c>
    </row>
    <row r="13" spans="1:6" x14ac:dyDescent="0.2">
      <c r="A13" s="58" t="s">
        <v>72</v>
      </c>
      <c r="B13" s="27" t="s">
        <v>65</v>
      </c>
      <c r="C13" s="67">
        <v>76785</v>
      </c>
      <c r="D13" s="59">
        <v>29168</v>
      </c>
      <c r="E13" s="71">
        <f t="shared" si="0"/>
        <v>2.6325082281952823</v>
      </c>
      <c r="F13" s="16">
        <f>E13/AVERAGE(E15:E26)</f>
        <v>0.90047480730954887</v>
      </c>
    </row>
    <row r="14" spans="1:6" x14ac:dyDescent="0.2">
      <c r="A14" s="58" t="s">
        <v>72</v>
      </c>
      <c r="B14" s="27" t="s">
        <v>68</v>
      </c>
      <c r="C14" s="67">
        <v>76131</v>
      </c>
      <c r="D14" s="59">
        <v>28950</v>
      </c>
      <c r="E14" s="71">
        <f t="shared" si="0"/>
        <v>2.6297409326424872</v>
      </c>
      <c r="F14" s="16">
        <f>E14/AVERAGE(E15:E26)</f>
        <v>0.89952822719899783</v>
      </c>
    </row>
    <row r="15" spans="1:6" x14ac:dyDescent="0.2">
      <c r="A15" s="58" t="s">
        <v>73</v>
      </c>
      <c r="B15" s="27" t="s">
        <v>59</v>
      </c>
      <c r="C15" s="67">
        <v>84243</v>
      </c>
      <c r="D15" s="9">
        <v>29025</v>
      </c>
      <c r="E15" s="71">
        <f>C15/D15</f>
        <v>2.9024289405684756</v>
      </c>
      <c r="F15" s="16">
        <f>E15/AVERAGE(E15:E26)</f>
        <v>0.99280378803593972</v>
      </c>
    </row>
    <row r="16" spans="1:6" x14ac:dyDescent="0.2">
      <c r="A16" s="58" t="s">
        <v>73</v>
      </c>
      <c r="B16" s="27" t="s">
        <v>69</v>
      </c>
      <c r="C16" s="67"/>
      <c r="D16" s="10"/>
      <c r="E16" s="71"/>
      <c r="F16" s="16"/>
    </row>
    <row r="17" spans="1:6" x14ac:dyDescent="0.2">
      <c r="A17" s="58" t="s">
        <v>73</v>
      </c>
      <c r="B17" s="27" t="s">
        <v>63</v>
      </c>
      <c r="C17" s="67">
        <v>83004</v>
      </c>
      <c r="D17" s="9">
        <v>29642</v>
      </c>
      <c r="E17" s="71">
        <f t="shared" si="0"/>
        <v>2.8002159098576342</v>
      </c>
      <c r="F17" s="16">
        <f>E17/AVERAGE(E15:E26)</f>
        <v>0.95784083591746971</v>
      </c>
    </row>
    <row r="18" spans="1:6" x14ac:dyDescent="0.2">
      <c r="A18" s="58" t="s">
        <v>73</v>
      </c>
      <c r="B18" s="27" t="s">
        <v>66</v>
      </c>
      <c r="C18" s="67">
        <v>84812</v>
      </c>
      <c r="D18" s="9">
        <v>29001</v>
      </c>
      <c r="E18" s="71">
        <f>C18/D18</f>
        <v>2.9244508810041032</v>
      </c>
      <c r="F18" s="16">
        <f>E18/AVERAGE(E15:E26)</f>
        <v>1.0003366049737803</v>
      </c>
    </row>
    <row r="19" spans="1:6" x14ac:dyDescent="0.2">
      <c r="A19" s="58" t="s">
        <v>73</v>
      </c>
      <c r="B19" s="27" t="s">
        <v>60</v>
      </c>
      <c r="C19" s="67">
        <v>84351</v>
      </c>
      <c r="D19" s="9">
        <v>28931</v>
      </c>
      <c r="E19" s="71">
        <f t="shared" si="0"/>
        <v>2.915592271266116</v>
      </c>
      <c r="F19" s="16">
        <f>E19/AVERAGE(E15:E26)</f>
        <v>0.99730643214795278</v>
      </c>
    </row>
    <row r="20" spans="1:6" x14ac:dyDescent="0.2">
      <c r="A20" s="58" t="s">
        <v>73</v>
      </c>
      <c r="B20" s="27" t="s">
        <v>70</v>
      </c>
      <c r="C20" s="67">
        <v>83683</v>
      </c>
      <c r="D20" s="9">
        <v>28145</v>
      </c>
      <c r="E20" s="71">
        <f t="shared" si="0"/>
        <v>2.9732812222419613</v>
      </c>
      <c r="F20" s="16">
        <f>E20/AVERAGE(E15:E26)</f>
        <v>1.0170394937420193</v>
      </c>
    </row>
    <row r="21" spans="1:6" x14ac:dyDescent="0.2">
      <c r="A21" s="58" t="s">
        <v>73</v>
      </c>
      <c r="B21" s="27" t="s">
        <v>64</v>
      </c>
      <c r="C21" s="67">
        <v>83344</v>
      </c>
      <c r="D21" s="9">
        <v>28421</v>
      </c>
      <c r="E21" s="71">
        <f t="shared" si="0"/>
        <v>2.9324795045916754</v>
      </c>
      <c r="F21" s="16">
        <f>E21/AVERAGE(E15:E26)</f>
        <v>1.0030828730387946</v>
      </c>
    </row>
    <row r="22" spans="1:6" x14ac:dyDescent="0.2">
      <c r="A22" s="58" t="s">
        <v>73</v>
      </c>
      <c r="B22" s="27" t="s">
        <v>67</v>
      </c>
      <c r="C22" s="67">
        <v>83412</v>
      </c>
      <c r="D22" s="9">
        <v>28888</v>
      </c>
      <c r="E22" s="71">
        <f t="shared" si="0"/>
        <v>2.8874273054555526</v>
      </c>
      <c r="F22" s="16">
        <f>E22/AVERAGE(E15:E26)</f>
        <v>0.9876723341840753</v>
      </c>
    </row>
    <row r="23" spans="1:6" x14ac:dyDescent="0.2">
      <c r="A23" s="58" t="s">
        <v>73</v>
      </c>
      <c r="B23" s="27" t="s">
        <v>61</v>
      </c>
      <c r="C23" s="67">
        <v>84109</v>
      </c>
      <c r="D23" s="9">
        <v>28675</v>
      </c>
      <c r="E23" s="71">
        <f t="shared" si="0"/>
        <v>2.933182214472537</v>
      </c>
      <c r="F23" s="16">
        <f>E23/AVERAGE(E15:E26)</f>
        <v>1.0033232417251241</v>
      </c>
    </row>
    <row r="24" spans="1:6" x14ac:dyDescent="0.2">
      <c r="A24" s="58" t="s">
        <v>73</v>
      </c>
      <c r="B24" s="27" t="s">
        <v>62</v>
      </c>
      <c r="C24" s="67">
        <v>84038</v>
      </c>
      <c r="D24" s="9">
        <v>28715</v>
      </c>
      <c r="E24" s="71">
        <f t="shared" si="0"/>
        <v>2.9266237158279647</v>
      </c>
      <c r="F24" s="16">
        <f>E24/AVERAGE(E15:E26)</f>
        <v>1.0010798440635489</v>
      </c>
    </row>
    <row r="25" spans="1:6" x14ac:dyDescent="0.2">
      <c r="A25" s="58" t="s">
        <v>73</v>
      </c>
      <c r="B25" s="27" t="s">
        <v>65</v>
      </c>
      <c r="C25" s="67">
        <v>84304</v>
      </c>
      <c r="D25" s="9">
        <v>28311</v>
      </c>
      <c r="E25" s="71">
        <f t="shared" si="0"/>
        <v>2.9777824873723993</v>
      </c>
      <c r="F25" s="16">
        <f>E25/AVERAGE(E15:E26)</f>
        <v>1.0185791948557967</v>
      </c>
    </row>
    <row r="26" spans="1:6" x14ac:dyDescent="0.2">
      <c r="A26" s="61" t="s">
        <v>73</v>
      </c>
      <c r="B26" s="29" t="s">
        <v>68</v>
      </c>
      <c r="C26" s="68">
        <v>83917</v>
      </c>
      <c r="D26" s="63">
        <v>28116</v>
      </c>
      <c r="E26" s="72">
        <f t="shared" si="0"/>
        <v>2.9846706501636078</v>
      </c>
      <c r="F26" s="19">
        <f>E26/AVERAGE(E15:E26)</f>
        <v>1.0209353573154987</v>
      </c>
    </row>
    <row r="27" spans="1:6" x14ac:dyDescent="0.2">
      <c r="A27" s="58" t="s">
        <v>74</v>
      </c>
      <c r="B27" s="27" t="s">
        <v>59</v>
      </c>
      <c r="C27" s="67">
        <v>84192</v>
      </c>
      <c r="D27" s="9">
        <v>29056</v>
      </c>
      <c r="E27" s="71">
        <f>C27/D27</f>
        <v>2.8975770925110131</v>
      </c>
      <c r="F27" s="16">
        <f>E27/AVERAGE(E39:E50)</f>
        <v>0.98757954881074084</v>
      </c>
    </row>
    <row r="28" spans="1:6" x14ac:dyDescent="0.2">
      <c r="A28" s="58" t="s">
        <v>74</v>
      </c>
      <c r="B28" s="27" t="s">
        <v>69</v>
      </c>
      <c r="C28" s="67">
        <v>83321</v>
      </c>
      <c r="D28" s="9">
        <v>28009</v>
      </c>
      <c r="E28" s="71">
        <f>C28/D28</f>
        <v>2.9747938162733405</v>
      </c>
      <c r="F28" s="16">
        <f>E28/AVERAGE(E39:E50)</f>
        <v>1.0138972807568334</v>
      </c>
    </row>
    <row r="29" spans="1:6" x14ac:dyDescent="0.2">
      <c r="A29" s="58" t="s">
        <v>74</v>
      </c>
      <c r="B29" s="27" t="s">
        <v>63</v>
      </c>
      <c r="C29" s="67">
        <v>83077</v>
      </c>
      <c r="D29" s="9">
        <v>28891</v>
      </c>
      <c r="E29" s="71">
        <f>C29/D29</f>
        <v>2.875532172648922</v>
      </c>
      <c r="F29" s="16">
        <f>E29/AVERAGE(E39:E50)</f>
        <v>0.98006599133983119</v>
      </c>
    </row>
    <row r="30" spans="1:6" x14ac:dyDescent="0.2">
      <c r="A30" s="58" t="s">
        <v>74</v>
      </c>
      <c r="B30" s="27" t="s">
        <v>66</v>
      </c>
      <c r="C30" s="67"/>
      <c r="D30" s="10"/>
      <c r="E30" s="71"/>
      <c r="F30" s="16"/>
    </row>
    <row r="31" spans="1:6" x14ac:dyDescent="0.2">
      <c r="A31" s="58" t="s">
        <v>74</v>
      </c>
      <c r="B31" s="27" t="s">
        <v>60</v>
      </c>
      <c r="C31" s="67">
        <v>83892</v>
      </c>
      <c r="D31" s="9">
        <v>28156</v>
      </c>
      <c r="E31" s="71">
        <f t="shared" ref="E31:E38" si="1">C31/D31</f>
        <v>2.9795425486574798</v>
      </c>
      <c r="F31" s="16">
        <f>E31/AVERAGE(E39:E50)</f>
        <v>1.0155157885085244</v>
      </c>
    </row>
    <row r="32" spans="1:6" x14ac:dyDescent="0.2">
      <c r="A32" s="58" t="s">
        <v>74</v>
      </c>
      <c r="B32" s="27" t="s">
        <v>70</v>
      </c>
      <c r="C32" s="67">
        <v>84812</v>
      </c>
      <c r="D32" s="9">
        <v>28416</v>
      </c>
      <c r="E32" s="71">
        <f t="shared" si="1"/>
        <v>2.9846565315315314</v>
      </c>
      <c r="F32" s="16">
        <f>E32/AVERAGE(E39:E50)</f>
        <v>1.017258784376498</v>
      </c>
    </row>
    <row r="33" spans="1:6" x14ac:dyDescent="0.2">
      <c r="A33" s="58" t="s">
        <v>74</v>
      </c>
      <c r="B33" s="27" t="s">
        <v>64</v>
      </c>
      <c r="C33" s="67">
        <v>83884</v>
      </c>
      <c r="D33" s="9">
        <v>28114</v>
      </c>
      <c r="E33" s="71">
        <f t="shared" si="1"/>
        <v>2.9837091840364232</v>
      </c>
      <c r="F33" s="16">
        <f>E33/AVERAGE(E39:E50)</f>
        <v>1.0169359004697318</v>
      </c>
    </row>
    <row r="34" spans="1:6" x14ac:dyDescent="0.2">
      <c r="A34" s="58" t="s">
        <v>74</v>
      </c>
      <c r="B34" s="27" t="s">
        <v>67</v>
      </c>
      <c r="C34" s="67">
        <v>82919</v>
      </c>
      <c r="D34" s="9">
        <v>28119</v>
      </c>
      <c r="E34" s="71">
        <f t="shared" si="1"/>
        <v>2.9488602012873857</v>
      </c>
      <c r="F34" s="16">
        <f>E34/AVERAGE(E39:E50)</f>
        <v>1.005058341543428</v>
      </c>
    </row>
    <row r="35" spans="1:6" x14ac:dyDescent="0.2">
      <c r="A35" s="58" t="s">
        <v>74</v>
      </c>
      <c r="B35" s="27" t="s">
        <v>61</v>
      </c>
      <c r="C35" s="67">
        <v>84181</v>
      </c>
      <c r="D35" s="9">
        <v>28187</v>
      </c>
      <c r="E35" s="71">
        <f t="shared" si="1"/>
        <v>2.9865186078688759</v>
      </c>
      <c r="F35" s="16">
        <f>E35/AVERAGE(E39:E50)</f>
        <v>1.0178934347931645</v>
      </c>
    </row>
    <row r="36" spans="1:6" x14ac:dyDescent="0.2">
      <c r="A36" s="58" t="s">
        <v>74</v>
      </c>
      <c r="B36" s="27" t="s">
        <v>62</v>
      </c>
      <c r="C36" s="67">
        <v>84009</v>
      </c>
      <c r="D36" s="9">
        <v>28125</v>
      </c>
      <c r="E36" s="71">
        <f t="shared" si="1"/>
        <v>2.9869866666666667</v>
      </c>
      <c r="F36" s="16">
        <f>E36/AVERAGE(E39:E50)</f>
        <v>1.0180529630064203</v>
      </c>
    </row>
    <row r="37" spans="1:6" x14ac:dyDescent="0.2">
      <c r="A37" s="58" t="s">
        <v>74</v>
      </c>
      <c r="B37" s="27" t="s">
        <v>65</v>
      </c>
      <c r="C37" s="67">
        <v>84487</v>
      </c>
      <c r="D37" s="59">
        <v>28517</v>
      </c>
      <c r="E37" s="71">
        <f t="shared" si="1"/>
        <v>2.9626889223971666</v>
      </c>
      <c r="F37" s="16">
        <f>E37/AVERAGE(E39:E50)</f>
        <v>1.0097715766768518</v>
      </c>
    </row>
    <row r="38" spans="1:6" x14ac:dyDescent="0.2">
      <c r="A38" s="58" t="s">
        <v>74</v>
      </c>
      <c r="B38" s="27" t="s">
        <v>68</v>
      </c>
      <c r="C38" s="67">
        <v>84079</v>
      </c>
      <c r="D38" s="59">
        <v>28445</v>
      </c>
      <c r="E38" s="71">
        <f t="shared" si="1"/>
        <v>2.9558446124099138</v>
      </c>
      <c r="F38" s="16">
        <f>E38/AVERAGE(E39:E50)</f>
        <v>1.0074388344051788</v>
      </c>
    </row>
    <row r="39" spans="1:6" x14ac:dyDescent="0.2">
      <c r="A39" s="58" t="s">
        <v>75</v>
      </c>
      <c r="B39" s="27" t="s">
        <v>59</v>
      </c>
      <c r="C39" s="67">
        <v>84801</v>
      </c>
      <c r="D39" s="59">
        <v>28559</v>
      </c>
      <c r="E39" s="71">
        <f>C39/D39</f>
        <v>2.9693266570958365</v>
      </c>
      <c r="F39" s="16">
        <f>E39/AVERAGE(E39:E50)</f>
        <v>1.0120339120106658</v>
      </c>
    </row>
    <row r="40" spans="1:6" x14ac:dyDescent="0.2">
      <c r="A40" s="58" t="s">
        <v>75</v>
      </c>
      <c r="B40" s="27" t="s">
        <v>69</v>
      </c>
      <c r="C40" s="67">
        <v>83977</v>
      </c>
      <c r="D40" s="59">
        <v>28815</v>
      </c>
      <c r="E40" s="71">
        <f>C40/D40</f>
        <v>2.914350164844699</v>
      </c>
      <c r="F40" s="16">
        <f>E40/AVERAGE(E39:E50)</f>
        <v>0.993296305493517</v>
      </c>
    </row>
    <row r="41" spans="1:6" x14ac:dyDescent="0.2">
      <c r="A41" s="58" t="s">
        <v>75</v>
      </c>
      <c r="B41" s="27" t="s">
        <v>63</v>
      </c>
      <c r="C41" s="67">
        <v>84701</v>
      </c>
      <c r="D41" s="59">
        <v>29098</v>
      </c>
      <c r="E41" s="71">
        <f>C41/D41</f>
        <v>2.9108873462093614</v>
      </c>
      <c r="F41" s="16">
        <f>E41/AVERAGE(E39:E50)</f>
        <v>0.9921160749918545</v>
      </c>
    </row>
    <row r="42" spans="1:6" x14ac:dyDescent="0.2">
      <c r="A42" s="58" t="s">
        <v>75</v>
      </c>
      <c r="B42" s="27" t="s">
        <v>66</v>
      </c>
      <c r="C42" s="67">
        <v>84036</v>
      </c>
      <c r="D42" s="59">
        <v>28676</v>
      </c>
      <c r="E42" s="71">
        <f t="shared" ref="E42:E50" si="2">C42/D42</f>
        <v>2.9305342446645279</v>
      </c>
      <c r="F42" s="16">
        <f>E42/AVERAGE(E39:E50)</f>
        <v>0.99881231619352329</v>
      </c>
    </row>
    <row r="43" spans="1:6" x14ac:dyDescent="0.2">
      <c r="A43" s="58" t="s">
        <v>75</v>
      </c>
      <c r="B43" s="27" t="s">
        <v>60</v>
      </c>
      <c r="C43" s="67">
        <v>83909</v>
      </c>
      <c r="D43" s="59">
        <v>28912</v>
      </c>
      <c r="E43" s="71">
        <f t="shared" si="2"/>
        <v>2.902220531267294</v>
      </c>
      <c r="F43" s="16">
        <f>E43/AVERAGE(E39:E50)</f>
        <v>0.98916216939526658</v>
      </c>
    </row>
    <row r="44" spans="1:6" x14ac:dyDescent="0.2">
      <c r="A44" s="58" t="s">
        <v>75</v>
      </c>
      <c r="B44" s="27" t="s">
        <v>70</v>
      </c>
      <c r="C44" s="67">
        <v>83958</v>
      </c>
      <c r="D44" s="59">
        <v>28921</v>
      </c>
      <c r="E44" s="71">
        <f t="shared" si="2"/>
        <v>2.9030116524324887</v>
      </c>
      <c r="F44" s="16">
        <f>E44/AVERAGE(E39:E50)</f>
        <v>0.98943180677105791</v>
      </c>
    </row>
    <row r="45" spans="1:6" x14ac:dyDescent="0.2">
      <c r="A45" s="58" t="s">
        <v>75</v>
      </c>
      <c r="B45" s="27" t="s">
        <v>64</v>
      </c>
      <c r="C45" s="67">
        <v>83806</v>
      </c>
      <c r="D45" s="59">
        <v>29005</v>
      </c>
      <c r="E45" s="71">
        <f t="shared" si="2"/>
        <v>2.8893639027753837</v>
      </c>
      <c r="F45" s="16">
        <f>E45/AVERAGE(E39:E50)</f>
        <v>0.98478025203469521</v>
      </c>
    </row>
    <row r="46" spans="1:6" x14ac:dyDescent="0.2">
      <c r="A46" s="58" t="s">
        <v>75</v>
      </c>
      <c r="B46" s="27" t="s">
        <v>67</v>
      </c>
      <c r="C46" s="67">
        <v>84701</v>
      </c>
      <c r="D46" s="59">
        <v>28070</v>
      </c>
      <c r="E46" s="71">
        <f t="shared" si="2"/>
        <v>3.0174919843249022</v>
      </c>
      <c r="F46" s="16">
        <f>E46/AVERAGE(E39:E50)</f>
        <v>1.0284500730357315</v>
      </c>
    </row>
    <row r="47" spans="1:6" x14ac:dyDescent="0.2">
      <c r="A47" s="58" t="s">
        <v>75</v>
      </c>
      <c r="B47" s="27" t="s">
        <v>61</v>
      </c>
      <c r="C47" s="67">
        <v>84009</v>
      </c>
      <c r="D47" s="59">
        <v>28708</v>
      </c>
      <c r="E47" s="71">
        <f t="shared" si="2"/>
        <v>2.9263271561933957</v>
      </c>
      <c r="F47" s="16">
        <f>E47/AVERAGE(E39:E50)</f>
        <v>0.99737841662796345</v>
      </c>
    </row>
    <row r="48" spans="1:6" x14ac:dyDescent="0.2">
      <c r="A48" s="58" t="s">
        <v>75</v>
      </c>
      <c r="B48" s="27" t="s">
        <v>62</v>
      </c>
      <c r="C48" s="67">
        <v>83998</v>
      </c>
      <c r="D48" s="59">
        <v>28117</v>
      </c>
      <c r="E48" s="71">
        <f t="shared" si="2"/>
        <v>2.9874453177792795</v>
      </c>
      <c r="F48" s="16">
        <f>E48/AVERAGE(E39:E50)</f>
        <v>1.0182092848036994</v>
      </c>
    </row>
    <row r="49" spans="1:6" x14ac:dyDescent="0.2">
      <c r="A49" s="58" t="s">
        <v>75</v>
      </c>
      <c r="B49" s="27" t="s">
        <v>65</v>
      </c>
      <c r="C49" s="67">
        <v>84227</v>
      </c>
      <c r="D49" s="59">
        <v>28991</v>
      </c>
      <c r="E49" s="71">
        <f t="shared" si="2"/>
        <v>2.9052809492601153</v>
      </c>
      <c r="F49" s="16">
        <f>E49/AVERAGE(E39:E50)</f>
        <v>0.99020524991531023</v>
      </c>
    </row>
    <row r="50" spans="1:6" x14ac:dyDescent="0.2">
      <c r="A50" s="61" t="s">
        <v>75</v>
      </c>
      <c r="B50" s="29" t="s">
        <v>68</v>
      </c>
      <c r="C50" s="68">
        <v>85339</v>
      </c>
      <c r="D50" s="62">
        <v>28909</v>
      </c>
      <c r="E50" s="72">
        <f t="shared" si="2"/>
        <v>2.9519872704002212</v>
      </c>
      <c r="F50" s="19">
        <f>E50/AVERAGE(E39:E50)</f>
        <v>1.0061241387267146</v>
      </c>
    </row>
    <row r="51" spans="1:6" x14ac:dyDescent="0.2">
      <c r="C51" s="60"/>
      <c r="D51" s="60"/>
    </row>
  </sheetData>
  <mergeCells count="6">
    <mergeCell ref="B1:B2"/>
    <mergeCell ref="F1:F2"/>
    <mergeCell ref="E1:E2"/>
    <mergeCell ref="A1:A2"/>
    <mergeCell ref="C1:C2"/>
    <mergeCell ref="D1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P</vt:lpstr>
      <vt:lpstr>miR-9-5p</vt:lpstr>
      <vt:lpstr>over-exp</vt:lpstr>
      <vt:lpstr>luciferase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5T02:49:40Z</dcterms:modified>
</cp:coreProperties>
</file>